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\\pnas1.stockage.inrae.fr\cmahe\Bureau\Papiers post doc\Oviduct apical cell bodies proteomic\Supplementary data\"/>
    </mc:Choice>
  </mc:AlternateContent>
  <xr:revisionPtr revIDLastSave="0" documentId="13_ncr:1_{BBB00A50-397D-4A74-AB97-40F168235C1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Isth vs Amp (Pre)" sheetId="1" r:id="rId1"/>
    <sheet name="Isth vs Amp (Post)" sheetId="2" r:id="rId2"/>
    <sheet name="Pre vs Post (Isth)" sheetId="3" r:id="rId3"/>
    <sheet name="Pre vs Post (Amp)" sheetId="4" r:id="rId4"/>
  </sheets>
  <definedNames>
    <definedName name="_xlnm._FilterDatabase" localSheetId="1" hidden="1">'Isth vs Amp (Post)'!$A$5:$Y$5</definedName>
    <definedName name="_xlnm._FilterDatabase" localSheetId="0" hidden="1">'Isth vs Amp (Pre)'!$A$5:$AA$5</definedName>
    <definedName name="_xlnm._FilterDatabase" localSheetId="3" hidden="1">'Pre vs Post (Amp)'!$A$5:$Y$5</definedName>
    <definedName name="_xlnm._FilterDatabase" localSheetId="2" hidden="1">'Pre vs Post (Isth)'!$A$5:$AA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1" i="4" l="1"/>
  <c r="O41" i="4"/>
  <c r="N41" i="4"/>
  <c r="M41" i="4"/>
  <c r="L41" i="4"/>
  <c r="K41" i="4"/>
  <c r="J41" i="4"/>
  <c r="I41" i="4"/>
  <c r="G41" i="4" s="1"/>
  <c r="P40" i="4"/>
  <c r="O40" i="4"/>
  <c r="N40" i="4"/>
  <c r="M40" i="4"/>
  <c r="F40" i="4" s="1"/>
  <c r="L40" i="4"/>
  <c r="K40" i="4"/>
  <c r="G40" i="4" s="1"/>
  <c r="J40" i="4"/>
  <c r="I40" i="4"/>
  <c r="P39" i="4"/>
  <c r="O39" i="4"/>
  <c r="F39" i="4" s="1"/>
  <c r="N39" i="4"/>
  <c r="M39" i="4"/>
  <c r="L39" i="4"/>
  <c r="K39" i="4"/>
  <c r="J39" i="4"/>
  <c r="I39" i="4"/>
  <c r="P38" i="4"/>
  <c r="O38" i="4"/>
  <c r="N38" i="4"/>
  <c r="M38" i="4"/>
  <c r="F38" i="4" s="1"/>
  <c r="L38" i="4"/>
  <c r="K38" i="4"/>
  <c r="J38" i="4"/>
  <c r="I38" i="4"/>
  <c r="G38" i="4" s="1"/>
  <c r="P37" i="4"/>
  <c r="O37" i="4"/>
  <c r="N37" i="4"/>
  <c r="M37" i="4"/>
  <c r="F37" i="4" s="1"/>
  <c r="L37" i="4"/>
  <c r="K37" i="4"/>
  <c r="J37" i="4"/>
  <c r="G37" i="4" s="1"/>
  <c r="I37" i="4"/>
  <c r="P36" i="4"/>
  <c r="O36" i="4"/>
  <c r="F36" i="4" s="1"/>
  <c r="N36" i="4"/>
  <c r="M36" i="4"/>
  <c r="L36" i="4"/>
  <c r="K36" i="4"/>
  <c r="J36" i="4"/>
  <c r="I36" i="4"/>
  <c r="G36" i="4"/>
  <c r="P35" i="4"/>
  <c r="O35" i="4"/>
  <c r="N35" i="4"/>
  <c r="M35" i="4"/>
  <c r="F35" i="4" s="1"/>
  <c r="L35" i="4"/>
  <c r="K35" i="4"/>
  <c r="G35" i="4" s="1"/>
  <c r="J35" i="4"/>
  <c r="I35" i="4"/>
  <c r="P34" i="4"/>
  <c r="O34" i="4"/>
  <c r="N34" i="4"/>
  <c r="M34" i="4"/>
  <c r="L34" i="4"/>
  <c r="K34" i="4"/>
  <c r="J34" i="4"/>
  <c r="I34" i="4"/>
  <c r="G34" i="4"/>
  <c r="F34" i="4"/>
  <c r="P33" i="4"/>
  <c r="O33" i="4"/>
  <c r="N33" i="4"/>
  <c r="M33" i="4"/>
  <c r="F33" i="4" s="1"/>
  <c r="L33" i="4"/>
  <c r="K33" i="4"/>
  <c r="J33" i="4"/>
  <c r="I33" i="4"/>
  <c r="G33" i="4" s="1"/>
  <c r="P32" i="4"/>
  <c r="O32" i="4"/>
  <c r="N32" i="4"/>
  <c r="M32" i="4"/>
  <c r="L32" i="4"/>
  <c r="K32" i="4"/>
  <c r="G32" i="4" s="1"/>
  <c r="J32" i="4"/>
  <c r="I32" i="4"/>
  <c r="F32" i="4"/>
  <c r="P31" i="4"/>
  <c r="O31" i="4"/>
  <c r="N31" i="4"/>
  <c r="G31" i="4" s="1"/>
  <c r="M31" i="4"/>
  <c r="L31" i="4"/>
  <c r="K31" i="4"/>
  <c r="J31" i="4"/>
  <c r="I31" i="4"/>
  <c r="P30" i="4"/>
  <c r="O30" i="4"/>
  <c r="N30" i="4"/>
  <c r="M30" i="4"/>
  <c r="L30" i="4"/>
  <c r="K30" i="4"/>
  <c r="J30" i="4"/>
  <c r="I30" i="4"/>
  <c r="G30" i="4" s="1"/>
  <c r="P29" i="4"/>
  <c r="O29" i="4"/>
  <c r="N29" i="4"/>
  <c r="M29" i="4"/>
  <c r="F29" i="4" s="1"/>
  <c r="L29" i="4"/>
  <c r="K29" i="4"/>
  <c r="G29" i="4" s="1"/>
  <c r="J29" i="4"/>
  <c r="I29" i="4"/>
  <c r="P28" i="4"/>
  <c r="O28" i="4"/>
  <c r="F28" i="4" s="1"/>
  <c r="N28" i="4"/>
  <c r="M28" i="4"/>
  <c r="L28" i="4"/>
  <c r="K28" i="4"/>
  <c r="J28" i="4"/>
  <c r="I28" i="4"/>
  <c r="P27" i="4"/>
  <c r="O27" i="4"/>
  <c r="N27" i="4"/>
  <c r="M27" i="4"/>
  <c r="F27" i="4" s="1"/>
  <c r="L27" i="4"/>
  <c r="K27" i="4"/>
  <c r="J27" i="4"/>
  <c r="I27" i="4"/>
  <c r="G27" i="4" s="1"/>
  <c r="P26" i="4"/>
  <c r="O26" i="4"/>
  <c r="N26" i="4"/>
  <c r="M26" i="4"/>
  <c r="F26" i="4" s="1"/>
  <c r="L26" i="4"/>
  <c r="K26" i="4"/>
  <c r="J26" i="4"/>
  <c r="G26" i="4" s="1"/>
  <c r="I26" i="4"/>
  <c r="P25" i="4"/>
  <c r="O25" i="4"/>
  <c r="F25" i="4" s="1"/>
  <c r="N25" i="4"/>
  <c r="M25" i="4"/>
  <c r="L25" i="4"/>
  <c r="K25" i="4"/>
  <c r="J25" i="4"/>
  <c r="I25" i="4"/>
  <c r="G25" i="4"/>
  <c r="P24" i="4"/>
  <c r="O24" i="4"/>
  <c r="N24" i="4"/>
  <c r="M24" i="4"/>
  <c r="F24" i="4" s="1"/>
  <c r="L24" i="4"/>
  <c r="K24" i="4"/>
  <c r="G24" i="4" s="1"/>
  <c r="J24" i="4"/>
  <c r="I24" i="4"/>
  <c r="P23" i="4"/>
  <c r="O23" i="4"/>
  <c r="N23" i="4"/>
  <c r="M23" i="4"/>
  <c r="L23" i="4"/>
  <c r="K23" i="4"/>
  <c r="J23" i="4"/>
  <c r="I23" i="4"/>
  <c r="G23" i="4"/>
  <c r="F23" i="4"/>
  <c r="P22" i="4"/>
  <c r="O22" i="4"/>
  <c r="N22" i="4"/>
  <c r="M22" i="4"/>
  <c r="F22" i="4" s="1"/>
  <c r="L22" i="4"/>
  <c r="K22" i="4"/>
  <c r="J22" i="4"/>
  <c r="I22" i="4"/>
  <c r="G22" i="4" s="1"/>
  <c r="P21" i="4"/>
  <c r="O21" i="4"/>
  <c r="N21" i="4"/>
  <c r="M21" i="4"/>
  <c r="L21" i="4"/>
  <c r="K21" i="4"/>
  <c r="G21" i="4" s="1"/>
  <c r="J21" i="4"/>
  <c r="I21" i="4"/>
  <c r="F21" i="4"/>
  <c r="P20" i="4"/>
  <c r="O20" i="4"/>
  <c r="N20" i="4"/>
  <c r="G20" i="4" s="1"/>
  <c r="M20" i="4"/>
  <c r="L20" i="4"/>
  <c r="K20" i="4"/>
  <c r="J20" i="4"/>
  <c r="I20" i="4"/>
  <c r="P19" i="4"/>
  <c r="O19" i="4"/>
  <c r="N19" i="4"/>
  <c r="M19" i="4"/>
  <c r="L19" i="4"/>
  <c r="K19" i="4"/>
  <c r="J19" i="4"/>
  <c r="I19" i="4"/>
  <c r="G19" i="4" s="1"/>
  <c r="P18" i="4"/>
  <c r="O18" i="4"/>
  <c r="N18" i="4"/>
  <c r="M18" i="4"/>
  <c r="F18" i="4" s="1"/>
  <c r="L18" i="4"/>
  <c r="K18" i="4"/>
  <c r="G18" i="4" s="1"/>
  <c r="J18" i="4"/>
  <c r="I18" i="4"/>
  <c r="P17" i="4"/>
  <c r="O17" i="4"/>
  <c r="G17" i="4" s="1"/>
  <c r="N17" i="4"/>
  <c r="M17" i="4"/>
  <c r="L17" i="4"/>
  <c r="K17" i="4"/>
  <c r="J17" i="4"/>
  <c r="I17" i="4"/>
  <c r="P16" i="4"/>
  <c r="O16" i="4"/>
  <c r="N16" i="4"/>
  <c r="M16" i="4"/>
  <c r="F16" i="4" s="1"/>
  <c r="L16" i="4"/>
  <c r="K16" i="4"/>
  <c r="J16" i="4"/>
  <c r="I16" i="4"/>
  <c r="G16" i="4" s="1"/>
  <c r="P15" i="4"/>
  <c r="O15" i="4"/>
  <c r="N15" i="4"/>
  <c r="M15" i="4"/>
  <c r="F15" i="4" s="1"/>
  <c r="L15" i="4"/>
  <c r="K15" i="4"/>
  <c r="J15" i="4"/>
  <c r="G15" i="4" s="1"/>
  <c r="I15" i="4"/>
  <c r="P14" i="4"/>
  <c r="O14" i="4"/>
  <c r="F14" i="4" s="1"/>
  <c r="N14" i="4"/>
  <c r="M14" i="4"/>
  <c r="L14" i="4"/>
  <c r="K14" i="4"/>
  <c r="J14" i="4"/>
  <c r="I14" i="4"/>
  <c r="G14" i="4"/>
  <c r="P13" i="4"/>
  <c r="O13" i="4"/>
  <c r="N13" i="4"/>
  <c r="M13" i="4"/>
  <c r="F13" i="4" s="1"/>
  <c r="L13" i="4"/>
  <c r="K13" i="4"/>
  <c r="G13" i="4" s="1"/>
  <c r="J13" i="4"/>
  <c r="I13" i="4"/>
  <c r="P12" i="4"/>
  <c r="O12" i="4"/>
  <c r="N12" i="4"/>
  <c r="M12" i="4"/>
  <c r="L12" i="4"/>
  <c r="K12" i="4"/>
  <c r="J12" i="4"/>
  <c r="I12" i="4"/>
  <c r="G12" i="4"/>
  <c r="F12" i="4"/>
  <c r="P11" i="4"/>
  <c r="O11" i="4"/>
  <c r="N11" i="4"/>
  <c r="M11" i="4"/>
  <c r="F11" i="4" s="1"/>
  <c r="L11" i="4"/>
  <c r="K11" i="4"/>
  <c r="J11" i="4"/>
  <c r="I11" i="4"/>
  <c r="G11" i="4" s="1"/>
  <c r="P10" i="4"/>
  <c r="O10" i="4"/>
  <c r="N10" i="4"/>
  <c r="M10" i="4"/>
  <c r="L10" i="4"/>
  <c r="K10" i="4"/>
  <c r="G10" i="4" s="1"/>
  <c r="J10" i="4"/>
  <c r="I10" i="4"/>
  <c r="F10" i="4"/>
  <c r="P9" i="4"/>
  <c r="O9" i="4"/>
  <c r="N9" i="4"/>
  <c r="F9" i="4" s="1"/>
  <c r="M9" i="4"/>
  <c r="L9" i="4"/>
  <c r="K9" i="4"/>
  <c r="J9" i="4"/>
  <c r="I9" i="4"/>
  <c r="P8" i="4"/>
  <c r="O8" i="4"/>
  <c r="N8" i="4"/>
  <c r="M8" i="4"/>
  <c r="L8" i="4"/>
  <c r="K8" i="4"/>
  <c r="J8" i="4"/>
  <c r="I8" i="4"/>
  <c r="G8" i="4" s="1"/>
  <c r="P7" i="4"/>
  <c r="O7" i="4"/>
  <c r="N7" i="4"/>
  <c r="M7" i="4"/>
  <c r="F7" i="4" s="1"/>
  <c r="L7" i="4"/>
  <c r="K7" i="4"/>
  <c r="G7" i="4" s="1"/>
  <c r="J7" i="4"/>
  <c r="I7" i="4"/>
  <c r="P6" i="4"/>
  <c r="O6" i="4"/>
  <c r="G6" i="4" s="1"/>
  <c r="N6" i="4"/>
  <c r="M6" i="4"/>
  <c r="L6" i="4"/>
  <c r="K6" i="4"/>
  <c r="J6" i="4"/>
  <c r="I6" i="4"/>
  <c r="R24" i="3"/>
  <c r="Q24" i="3"/>
  <c r="P24" i="3"/>
  <c r="O24" i="3"/>
  <c r="H24" i="3" s="1"/>
  <c r="N24" i="3"/>
  <c r="M24" i="3"/>
  <c r="L24" i="3"/>
  <c r="K24" i="3"/>
  <c r="I24" i="3" s="1"/>
  <c r="R23" i="3"/>
  <c r="Q23" i="3"/>
  <c r="P23" i="3"/>
  <c r="O23" i="3"/>
  <c r="H23" i="3" s="1"/>
  <c r="N23" i="3"/>
  <c r="M23" i="3"/>
  <c r="L23" i="3"/>
  <c r="I23" i="3" s="1"/>
  <c r="K23" i="3"/>
  <c r="R22" i="3"/>
  <c r="Q22" i="3"/>
  <c r="H22" i="3" s="1"/>
  <c r="P22" i="3"/>
  <c r="O22" i="3"/>
  <c r="N22" i="3"/>
  <c r="M22" i="3"/>
  <c r="L22" i="3"/>
  <c r="K22" i="3"/>
  <c r="I22" i="3"/>
  <c r="R21" i="3"/>
  <c r="Q21" i="3"/>
  <c r="P21" i="3"/>
  <c r="O21" i="3"/>
  <c r="H21" i="3" s="1"/>
  <c r="N21" i="3"/>
  <c r="M21" i="3"/>
  <c r="I21" i="3" s="1"/>
  <c r="L21" i="3"/>
  <c r="K21" i="3"/>
  <c r="R20" i="3"/>
  <c r="Q20" i="3"/>
  <c r="P20" i="3"/>
  <c r="O20" i="3"/>
  <c r="N20" i="3"/>
  <c r="M20" i="3"/>
  <c r="L20" i="3"/>
  <c r="K20" i="3"/>
  <c r="I20" i="3"/>
  <c r="H20" i="3"/>
  <c r="R19" i="3"/>
  <c r="Q19" i="3"/>
  <c r="P19" i="3"/>
  <c r="O19" i="3"/>
  <c r="H19" i="3" s="1"/>
  <c r="N19" i="3"/>
  <c r="M19" i="3"/>
  <c r="L19" i="3"/>
  <c r="K19" i="3"/>
  <c r="I19" i="3" s="1"/>
  <c r="R18" i="3"/>
  <c r="Q18" i="3"/>
  <c r="P18" i="3"/>
  <c r="O18" i="3"/>
  <c r="N18" i="3"/>
  <c r="M18" i="3"/>
  <c r="I18" i="3" s="1"/>
  <c r="L18" i="3"/>
  <c r="K18" i="3"/>
  <c r="H18" i="3"/>
  <c r="R17" i="3"/>
  <c r="Q17" i="3"/>
  <c r="P17" i="3"/>
  <c r="I17" i="3" s="1"/>
  <c r="O17" i="3"/>
  <c r="N17" i="3"/>
  <c r="M17" i="3"/>
  <c r="L17" i="3"/>
  <c r="K17" i="3"/>
  <c r="R16" i="3"/>
  <c r="Q16" i="3"/>
  <c r="P16" i="3"/>
  <c r="O16" i="3"/>
  <c r="N16" i="3"/>
  <c r="M16" i="3"/>
  <c r="L16" i="3"/>
  <c r="K16" i="3"/>
  <c r="I16" i="3" s="1"/>
  <c r="R15" i="3"/>
  <c r="Q15" i="3"/>
  <c r="P15" i="3"/>
  <c r="O15" i="3"/>
  <c r="H15" i="3" s="1"/>
  <c r="N15" i="3"/>
  <c r="M15" i="3"/>
  <c r="I15" i="3" s="1"/>
  <c r="L15" i="3"/>
  <c r="K15" i="3"/>
  <c r="R14" i="3"/>
  <c r="Q14" i="3"/>
  <c r="H14" i="3" s="1"/>
  <c r="P14" i="3"/>
  <c r="O14" i="3"/>
  <c r="N14" i="3"/>
  <c r="M14" i="3"/>
  <c r="L14" i="3"/>
  <c r="K14" i="3"/>
  <c r="R13" i="3"/>
  <c r="Q13" i="3"/>
  <c r="P13" i="3"/>
  <c r="O13" i="3"/>
  <c r="H13" i="3" s="1"/>
  <c r="N13" i="3"/>
  <c r="M13" i="3"/>
  <c r="L13" i="3"/>
  <c r="K13" i="3"/>
  <c r="I13" i="3" s="1"/>
  <c r="R12" i="3"/>
  <c r="Q12" i="3"/>
  <c r="P12" i="3"/>
  <c r="O12" i="3"/>
  <c r="H12" i="3" s="1"/>
  <c r="N12" i="3"/>
  <c r="M12" i="3"/>
  <c r="L12" i="3"/>
  <c r="I12" i="3" s="1"/>
  <c r="K12" i="3"/>
  <c r="R11" i="3"/>
  <c r="Q11" i="3"/>
  <c r="H11" i="3" s="1"/>
  <c r="P11" i="3"/>
  <c r="O11" i="3"/>
  <c r="N11" i="3"/>
  <c r="M11" i="3"/>
  <c r="L11" i="3"/>
  <c r="K11" i="3"/>
  <c r="I11" i="3"/>
  <c r="R10" i="3"/>
  <c r="Q10" i="3"/>
  <c r="P10" i="3"/>
  <c r="O10" i="3"/>
  <c r="H10" i="3" s="1"/>
  <c r="N10" i="3"/>
  <c r="M10" i="3"/>
  <c r="I10" i="3" s="1"/>
  <c r="K10" i="3"/>
  <c r="R9" i="3"/>
  <c r="Q9" i="3"/>
  <c r="P9" i="3"/>
  <c r="O9" i="3"/>
  <c r="N9" i="3"/>
  <c r="M9" i="3"/>
  <c r="L9" i="3"/>
  <c r="K9" i="3"/>
  <c r="I9" i="3"/>
  <c r="H9" i="3"/>
  <c r="R8" i="3"/>
  <c r="Q8" i="3"/>
  <c r="I8" i="3" s="1"/>
  <c r="P8" i="3"/>
  <c r="O8" i="3"/>
  <c r="H8" i="3" s="1"/>
  <c r="N8" i="3"/>
  <c r="M8" i="3"/>
  <c r="L8" i="3"/>
  <c r="K8" i="3"/>
  <c r="R7" i="3"/>
  <c r="Q7" i="3"/>
  <c r="P7" i="3"/>
  <c r="O7" i="3"/>
  <c r="N7" i="3"/>
  <c r="M7" i="3"/>
  <c r="L7" i="3"/>
  <c r="I7" i="3" s="1"/>
  <c r="K7" i="3"/>
  <c r="R6" i="3"/>
  <c r="Q6" i="3"/>
  <c r="P6" i="3"/>
  <c r="O6" i="3"/>
  <c r="H6" i="3" s="1"/>
  <c r="N6" i="3"/>
  <c r="I6" i="3" s="1"/>
  <c r="M6" i="3"/>
  <c r="L6" i="3"/>
  <c r="K6" i="3"/>
  <c r="P84" i="2"/>
  <c r="G84" i="2" s="1"/>
  <c r="O84" i="2"/>
  <c r="N84" i="2"/>
  <c r="M84" i="2"/>
  <c r="F84" i="2" s="1"/>
  <c r="L84" i="2"/>
  <c r="K84" i="2"/>
  <c r="J84" i="2"/>
  <c r="I84" i="2"/>
  <c r="P83" i="2"/>
  <c r="O83" i="2"/>
  <c r="N83" i="2"/>
  <c r="M83" i="2"/>
  <c r="F83" i="2" s="1"/>
  <c r="L83" i="2"/>
  <c r="K83" i="2"/>
  <c r="J83" i="2"/>
  <c r="I83" i="2"/>
  <c r="G83" i="2" s="1"/>
  <c r="P82" i="2"/>
  <c r="O82" i="2"/>
  <c r="N82" i="2"/>
  <c r="F82" i="2" s="1"/>
  <c r="M82" i="2"/>
  <c r="L82" i="2"/>
  <c r="K82" i="2"/>
  <c r="J82" i="2"/>
  <c r="I82" i="2"/>
  <c r="P81" i="2"/>
  <c r="O81" i="2"/>
  <c r="N81" i="2"/>
  <c r="M81" i="2"/>
  <c r="F81" i="2" s="1"/>
  <c r="L81" i="2"/>
  <c r="K81" i="2"/>
  <c r="J81" i="2"/>
  <c r="I81" i="2"/>
  <c r="G81" i="2" s="1"/>
  <c r="P80" i="2"/>
  <c r="O80" i="2"/>
  <c r="N80" i="2"/>
  <c r="M80" i="2"/>
  <c r="F80" i="2" s="1"/>
  <c r="L80" i="2"/>
  <c r="K80" i="2"/>
  <c r="J80" i="2"/>
  <c r="I80" i="2"/>
  <c r="G80" i="2" s="1"/>
  <c r="P79" i="2"/>
  <c r="O79" i="2"/>
  <c r="N79" i="2"/>
  <c r="M79" i="2"/>
  <c r="L79" i="2"/>
  <c r="K79" i="2"/>
  <c r="J79" i="2"/>
  <c r="I79" i="2"/>
  <c r="G79" i="2"/>
  <c r="F79" i="2"/>
  <c r="P78" i="2"/>
  <c r="O78" i="2"/>
  <c r="N78" i="2"/>
  <c r="M78" i="2"/>
  <c r="F78" i="2" s="1"/>
  <c r="L78" i="2"/>
  <c r="K78" i="2"/>
  <c r="J78" i="2"/>
  <c r="G78" i="2" s="1"/>
  <c r="I78" i="2"/>
  <c r="P77" i="2"/>
  <c r="O77" i="2"/>
  <c r="N77" i="2"/>
  <c r="M77" i="2"/>
  <c r="L77" i="2"/>
  <c r="K77" i="2"/>
  <c r="J77" i="2"/>
  <c r="I77" i="2"/>
  <c r="G77" i="2"/>
  <c r="F77" i="2"/>
  <c r="P76" i="2"/>
  <c r="O76" i="2"/>
  <c r="G76" i="2" s="1"/>
  <c r="N76" i="2"/>
  <c r="M76" i="2"/>
  <c r="F76" i="2" s="1"/>
  <c r="L76" i="2"/>
  <c r="K76" i="2"/>
  <c r="J76" i="2"/>
  <c r="I76" i="2"/>
  <c r="P75" i="2"/>
  <c r="O75" i="2"/>
  <c r="N75" i="2"/>
  <c r="M75" i="2"/>
  <c r="L75" i="2"/>
  <c r="K75" i="2"/>
  <c r="J75" i="2"/>
  <c r="G75" i="2" s="1"/>
  <c r="I75" i="2"/>
  <c r="P74" i="2"/>
  <c r="O74" i="2"/>
  <c r="N74" i="2"/>
  <c r="M74" i="2"/>
  <c r="F74" i="2" s="1"/>
  <c r="L74" i="2"/>
  <c r="G74" i="2" s="1"/>
  <c r="K74" i="2"/>
  <c r="J74" i="2"/>
  <c r="I74" i="2"/>
  <c r="P73" i="2"/>
  <c r="G73" i="2" s="1"/>
  <c r="O73" i="2"/>
  <c r="N73" i="2"/>
  <c r="M73" i="2"/>
  <c r="F73" i="2" s="1"/>
  <c r="L73" i="2"/>
  <c r="K73" i="2"/>
  <c r="J73" i="2"/>
  <c r="I73" i="2"/>
  <c r="P72" i="2"/>
  <c r="O72" i="2"/>
  <c r="N72" i="2"/>
  <c r="M72" i="2"/>
  <c r="F72" i="2" s="1"/>
  <c r="L72" i="2"/>
  <c r="K72" i="2"/>
  <c r="J72" i="2"/>
  <c r="I72" i="2"/>
  <c r="G72" i="2" s="1"/>
  <c r="P71" i="2"/>
  <c r="O71" i="2"/>
  <c r="N71" i="2"/>
  <c r="F71" i="2" s="1"/>
  <c r="M71" i="2"/>
  <c r="L71" i="2"/>
  <c r="K71" i="2"/>
  <c r="J71" i="2"/>
  <c r="I71" i="2"/>
  <c r="P70" i="2"/>
  <c r="O70" i="2"/>
  <c r="N70" i="2"/>
  <c r="M70" i="2"/>
  <c r="F70" i="2" s="1"/>
  <c r="L70" i="2"/>
  <c r="K70" i="2"/>
  <c r="J70" i="2"/>
  <c r="I70" i="2"/>
  <c r="G70" i="2" s="1"/>
  <c r="P69" i="2"/>
  <c r="O69" i="2"/>
  <c r="N69" i="2"/>
  <c r="M69" i="2"/>
  <c r="F69" i="2" s="1"/>
  <c r="L69" i="2"/>
  <c r="K69" i="2"/>
  <c r="J69" i="2"/>
  <c r="I69" i="2"/>
  <c r="G69" i="2" s="1"/>
  <c r="P68" i="2"/>
  <c r="O68" i="2"/>
  <c r="N68" i="2"/>
  <c r="M68" i="2"/>
  <c r="L68" i="2"/>
  <c r="K68" i="2"/>
  <c r="J68" i="2"/>
  <c r="I68" i="2"/>
  <c r="G68" i="2"/>
  <c r="F68" i="2"/>
  <c r="P67" i="2"/>
  <c r="O67" i="2"/>
  <c r="N67" i="2"/>
  <c r="M67" i="2"/>
  <c r="F67" i="2" s="1"/>
  <c r="L67" i="2"/>
  <c r="K67" i="2"/>
  <c r="J67" i="2"/>
  <c r="G67" i="2" s="1"/>
  <c r="I67" i="2"/>
  <c r="P66" i="2"/>
  <c r="O66" i="2"/>
  <c r="N66" i="2"/>
  <c r="M66" i="2"/>
  <c r="L66" i="2"/>
  <c r="K66" i="2"/>
  <c r="J66" i="2"/>
  <c r="I66" i="2"/>
  <c r="G66" i="2"/>
  <c r="F66" i="2"/>
  <c r="P65" i="2"/>
  <c r="O65" i="2"/>
  <c r="G65" i="2" s="1"/>
  <c r="N65" i="2"/>
  <c r="M65" i="2"/>
  <c r="F65" i="2" s="1"/>
  <c r="L65" i="2"/>
  <c r="K65" i="2"/>
  <c r="J65" i="2"/>
  <c r="I65" i="2"/>
  <c r="P64" i="2"/>
  <c r="O64" i="2"/>
  <c r="N64" i="2"/>
  <c r="M64" i="2"/>
  <c r="L64" i="2"/>
  <c r="K64" i="2"/>
  <c r="J64" i="2"/>
  <c r="G64" i="2" s="1"/>
  <c r="I64" i="2"/>
  <c r="P63" i="2"/>
  <c r="O63" i="2"/>
  <c r="N63" i="2"/>
  <c r="M63" i="2"/>
  <c r="F63" i="2" s="1"/>
  <c r="L63" i="2"/>
  <c r="G63" i="2" s="1"/>
  <c r="K63" i="2"/>
  <c r="J63" i="2"/>
  <c r="I63" i="2"/>
  <c r="P62" i="2"/>
  <c r="G62" i="2" s="1"/>
  <c r="O62" i="2"/>
  <c r="N62" i="2"/>
  <c r="M62" i="2"/>
  <c r="F62" i="2" s="1"/>
  <c r="L62" i="2"/>
  <c r="K62" i="2"/>
  <c r="J62" i="2"/>
  <c r="I62" i="2"/>
  <c r="P61" i="2"/>
  <c r="O61" i="2"/>
  <c r="N61" i="2"/>
  <c r="M61" i="2"/>
  <c r="F61" i="2" s="1"/>
  <c r="L61" i="2"/>
  <c r="K61" i="2"/>
  <c r="J61" i="2"/>
  <c r="I61" i="2"/>
  <c r="G61" i="2" s="1"/>
  <c r="P60" i="2"/>
  <c r="O60" i="2"/>
  <c r="N60" i="2"/>
  <c r="G60" i="2" s="1"/>
  <c r="M60" i="2"/>
  <c r="L60" i="2"/>
  <c r="K60" i="2"/>
  <c r="J60" i="2"/>
  <c r="I60" i="2"/>
  <c r="P59" i="2"/>
  <c r="O59" i="2"/>
  <c r="N59" i="2"/>
  <c r="M59" i="2"/>
  <c r="F59" i="2" s="1"/>
  <c r="L59" i="2"/>
  <c r="K59" i="2"/>
  <c r="J59" i="2"/>
  <c r="I59" i="2"/>
  <c r="G59" i="2" s="1"/>
  <c r="P58" i="2"/>
  <c r="O58" i="2"/>
  <c r="N58" i="2"/>
  <c r="M58" i="2"/>
  <c r="F58" i="2" s="1"/>
  <c r="L58" i="2"/>
  <c r="K58" i="2"/>
  <c r="J58" i="2"/>
  <c r="I58" i="2"/>
  <c r="G58" i="2" s="1"/>
  <c r="P57" i="2"/>
  <c r="O57" i="2"/>
  <c r="N57" i="2"/>
  <c r="M57" i="2"/>
  <c r="L57" i="2"/>
  <c r="K57" i="2"/>
  <c r="J57" i="2"/>
  <c r="I57" i="2"/>
  <c r="G57" i="2"/>
  <c r="F57" i="2"/>
  <c r="P56" i="2"/>
  <c r="O56" i="2"/>
  <c r="N56" i="2"/>
  <c r="M56" i="2"/>
  <c r="F56" i="2" s="1"/>
  <c r="L56" i="2"/>
  <c r="K56" i="2"/>
  <c r="J56" i="2"/>
  <c r="G56" i="2" s="1"/>
  <c r="I56" i="2"/>
  <c r="P55" i="2"/>
  <c r="O55" i="2"/>
  <c r="N55" i="2"/>
  <c r="M55" i="2"/>
  <c r="L55" i="2"/>
  <c r="K55" i="2"/>
  <c r="J55" i="2"/>
  <c r="I55" i="2"/>
  <c r="G55" i="2"/>
  <c r="F55" i="2"/>
  <c r="P54" i="2"/>
  <c r="O54" i="2"/>
  <c r="G54" i="2" s="1"/>
  <c r="N54" i="2"/>
  <c r="M54" i="2"/>
  <c r="F54" i="2" s="1"/>
  <c r="L54" i="2"/>
  <c r="K54" i="2"/>
  <c r="J54" i="2"/>
  <c r="I54" i="2"/>
  <c r="P53" i="2"/>
  <c r="O53" i="2"/>
  <c r="N53" i="2"/>
  <c r="M53" i="2"/>
  <c r="L53" i="2"/>
  <c r="K53" i="2"/>
  <c r="J53" i="2"/>
  <c r="G53" i="2" s="1"/>
  <c r="I53" i="2"/>
  <c r="P52" i="2"/>
  <c r="O52" i="2"/>
  <c r="N52" i="2"/>
  <c r="M52" i="2"/>
  <c r="F52" i="2" s="1"/>
  <c r="L52" i="2"/>
  <c r="G52" i="2" s="1"/>
  <c r="K52" i="2"/>
  <c r="J52" i="2"/>
  <c r="I52" i="2"/>
  <c r="P51" i="2"/>
  <c r="G51" i="2" s="1"/>
  <c r="O51" i="2"/>
  <c r="N51" i="2"/>
  <c r="M51" i="2"/>
  <c r="F51" i="2" s="1"/>
  <c r="L51" i="2"/>
  <c r="K51" i="2"/>
  <c r="J51" i="2"/>
  <c r="I51" i="2"/>
  <c r="P50" i="2"/>
  <c r="O50" i="2"/>
  <c r="N50" i="2"/>
  <c r="M50" i="2"/>
  <c r="F50" i="2" s="1"/>
  <c r="L50" i="2"/>
  <c r="K50" i="2"/>
  <c r="J50" i="2"/>
  <c r="I50" i="2"/>
  <c r="G50" i="2" s="1"/>
  <c r="P49" i="2"/>
  <c r="O49" i="2"/>
  <c r="N49" i="2"/>
  <c r="F49" i="2" s="1"/>
  <c r="M49" i="2"/>
  <c r="L49" i="2"/>
  <c r="K49" i="2"/>
  <c r="J49" i="2"/>
  <c r="I49" i="2"/>
  <c r="P48" i="2"/>
  <c r="O48" i="2"/>
  <c r="N48" i="2"/>
  <c r="M48" i="2"/>
  <c r="F48" i="2" s="1"/>
  <c r="L48" i="2"/>
  <c r="K48" i="2"/>
  <c r="J48" i="2"/>
  <c r="I48" i="2"/>
  <c r="G48" i="2" s="1"/>
  <c r="P47" i="2"/>
  <c r="O47" i="2"/>
  <c r="N47" i="2"/>
  <c r="M47" i="2"/>
  <c r="F47" i="2" s="1"/>
  <c r="L47" i="2"/>
  <c r="K47" i="2"/>
  <c r="J47" i="2"/>
  <c r="I47" i="2"/>
  <c r="G47" i="2" s="1"/>
  <c r="P46" i="2"/>
  <c r="O46" i="2"/>
  <c r="N46" i="2"/>
  <c r="M46" i="2"/>
  <c r="L46" i="2"/>
  <c r="K46" i="2"/>
  <c r="J46" i="2"/>
  <c r="I46" i="2"/>
  <c r="G46" i="2"/>
  <c r="F46" i="2"/>
  <c r="P45" i="2"/>
  <c r="O45" i="2"/>
  <c r="N45" i="2"/>
  <c r="M45" i="2"/>
  <c r="F45" i="2" s="1"/>
  <c r="L45" i="2"/>
  <c r="K45" i="2"/>
  <c r="J45" i="2"/>
  <c r="G45" i="2" s="1"/>
  <c r="I45" i="2"/>
  <c r="P44" i="2"/>
  <c r="O44" i="2"/>
  <c r="N44" i="2"/>
  <c r="M44" i="2"/>
  <c r="L44" i="2"/>
  <c r="K44" i="2"/>
  <c r="J44" i="2"/>
  <c r="I44" i="2"/>
  <c r="G44" i="2"/>
  <c r="F44" i="2"/>
  <c r="P43" i="2"/>
  <c r="O43" i="2"/>
  <c r="G43" i="2" s="1"/>
  <c r="N43" i="2"/>
  <c r="M43" i="2"/>
  <c r="F43" i="2" s="1"/>
  <c r="L43" i="2"/>
  <c r="K43" i="2"/>
  <c r="J43" i="2"/>
  <c r="I43" i="2"/>
  <c r="P42" i="2"/>
  <c r="O42" i="2"/>
  <c r="N42" i="2"/>
  <c r="M42" i="2"/>
  <c r="L42" i="2"/>
  <c r="K42" i="2"/>
  <c r="J42" i="2"/>
  <c r="G42" i="2" s="1"/>
  <c r="I42" i="2"/>
  <c r="P41" i="2"/>
  <c r="O41" i="2"/>
  <c r="N41" i="2"/>
  <c r="M41" i="2"/>
  <c r="F41" i="2" s="1"/>
  <c r="L41" i="2"/>
  <c r="G41" i="2" s="1"/>
  <c r="K41" i="2"/>
  <c r="J41" i="2"/>
  <c r="I41" i="2"/>
  <c r="P40" i="2"/>
  <c r="G40" i="2" s="1"/>
  <c r="O40" i="2"/>
  <c r="N40" i="2"/>
  <c r="M40" i="2"/>
  <c r="F40" i="2" s="1"/>
  <c r="L40" i="2"/>
  <c r="K40" i="2"/>
  <c r="J40" i="2"/>
  <c r="I40" i="2"/>
  <c r="P39" i="2"/>
  <c r="O39" i="2"/>
  <c r="N39" i="2"/>
  <c r="M39" i="2"/>
  <c r="F39" i="2" s="1"/>
  <c r="L39" i="2"/>
  <c r="K39" i="2"/>
  <c r="J39" i="2"/>
  <c r="I39" i="2"/>
  <c r="G39" i="2" s="1"/>
  <c r="P38" i="2"/>
  <c r="O38" i="2"/>
  <c r="N38" i="2"/>
  <c r="F38" i="2" s="1"/>
  <c r="M38" i="2"/>
  <c r="L38" i="2"/>
  <c r="K38" i="2"/>
  <c r="J38" i="2"/>
  <c r="I38" i="2"/>
  <c r="P37" i="2"/>
  <c r="O37" i="2"/>
  <c r="N37" i="2"/>
  <c r="M37" i="2"/>
  <c r="F37" i="2" s="1"/>
  <c r="L37" i="2"/>
  <c r="K37" i="2"/>
  <c r="J37" i="2"/>
  <c r="I37" i="2"/>
  <c r="G37" i="2" s="1"/>
  <c r="P36" i="2"/>
  <c r="O36" i="2"/>
  <c r="N36" i="2"/>
  <c r="M36" i="2"/>
  <c r="F36" i="2" s="1"/>
  <c r="L36" i="2"/>
  <c r="K36" i="2"/>
  <c r="J36" i="2"/>
  <c r="I36" i="2"/>
  <c r="G36" i="2" s="1"/>
  <c r="P35" i="2"/>
  <c r="O35" i="2"/>
  <c r="N35" i="2"/>
  <c r="M35" i="2"/>
  <c r="L35" i="2"/>
  <c r="K35" i="2"/>
  <c r="J35" i="2"/>
  <c r="I35" i="2"/>
  <c r="G35" i="2"/>
  <c r="F35" i="2"/>
  <c r="P34" i="2"/>
  <c r="O34" i="2"/>
  <c r="N34" i="2"/>
  <c r="M34" i="2"/>
  <c r="F34" i="2" s="1"/>
  <c r="L34" i="2"/>
  <c r="K34" i="2"/>
  <c r="J34" i="2"/>
  <c r="G34" i="2" s="1"/>
  <c r="I34" i="2"/>
  <c r="P33" i="2"/>
  <c r="O33" i="2"/>
  <c r="N33" i="2"/>
  <c r="M33" i="2"/>
  <c r="L33" i="2"/>
  <c r="K33" i="2"/>
  <c r="J33" i="2"/>
  <c r="I33" i="2"/>
  <c r="G33" i="2"/>
  <c r="F33" i="2"/>
  <c r="P32" i="2"/>
  <c r="O32" i="2"/>
  <c r="G32" i="2" s="1"/>
  <c r="N32" i="2"/>
  <c r="M32" i="2"/>
  <c r="F32" i="2" s="1"/>
  <c r="L32" i="2"/>
  <c r="K32" i="2"/>
  <c r="J32" i="2"/>
  <c r="I32" i="2"/>
  <c r="P31" i="2"/>
  <c r="O31" i="2"/>
  <c r="N31" i="2"/>
  <c r="M31" i="2"/>
  <c r="L31" i="2"/>
  <c r="K31" i="2"/>
  <c r="J31" i="2"/>
  <c r="G31" i="2" s="1"/>
  <c r="I31" i="2"/>
  <c r="P30" i="2"/>
  <c r="O30" i="2"/>
  <c r="N30" i="2"/>
  <c r="M30" i="2"/>
  <c r="F30" i="2" s="1"/>
  <c r="L30" i="2"/>
  <c r="G30" i="2" s="1"/>
  <c r="K30" i="2"/>
  <c r="J30" i="2"/>
  <c r="I30" i="2"/>
  <c r="P29" i="2"/>
  <c r="G29" i="2" s="1"/>
  <c r="O29" i="2"/>
  <c r="N29" i="2"/>
  <c r="M29" i="2"/>
  <c r="F29" i="2" s="1"/>
  <c r="L29" i="2"/>
  <c r="K29" i="2"/>
  <c r="J29" i="2"/>
  <c r="I29" i="2"/>
  <c r="P28" i="2"/>
  <c r="O28" i="2"/>
  <c r="N28" i="2"/>
  <c r="M28" i="2"/>
  <c r="F28" i="2" s="1"/>
  <c r="L28" i="2"/>
  <c r="K28" i="2"/>
  <c r="J28" i="2"/>
  <c r="I28" i="2"/>
  <c r="G28" i="2" s="1"/>
  <c r="P27" i="2"/>
  <c r="O27" i="2"/>
  <c r="N27" i="2"/>
  <c r="F27" i="2" s="1"/>
  <c r="M27" i="2"/>
  <c r="L27" i="2"/>
  <c r="K27" i="2"/>
  <c r="J27" i="2"/>
  <c r="I27" i="2"/>
  <c r="P26" i="2"/>
  <c r="O26" i="2"/>
  <c r="N26" i="2"/>
  <c r="M26" i="2"/>
  <c r="F26" i="2" s="1"/>
  <c r="L26" i="2"/>
  <c r="K26" i="2"/>
  <c r="J26" i="2"/>
  <c r="I26" i="2"/>
  <c r="G26" i="2" s="1"/>
  <c r="P25" i="2"/>
  <c r="O25" i="2"/>
  <c r="N25" i="2"/>
  <c r="M25" i="2"/>
  <c r="F25" i="2" s="1"/>
  <c r="L25" i="2"/>
  <c r="K25" i="2"/>
  <c r="J25" i="2"/>
  <c r="I25" i="2"/>
  <c r="G25" i="2" s="1"/>
  <c r="P24" i="2"/>
  <c r="O24" i="2"/>
  <c r="N24" i="2"/>
  <c r="M24" i="2"/>
  <c r="L24" i="2"/>
  <c r="K24" i="2"/>
  <c r="J24" i="2"/>
  <c r="I24" i="2"/>
  <c r="G24" i="2"/>
  <c r="F24" i="2"/>
  <c r="P23" i="2"/>
  <c r="O23" i="2"/>
  <c r="N23" i="2"/>
  <c r="M23" i="2"/>
  <c r="F23" i="2" s="1"/>
  <c r="L23" i="2"/>
  <c r="K23" i="2"/>
  <c r="J23" i="2"/>
  <c r="G23" i="2" s="1"/>
  <c r="I23" i="2"/>
  <c r="P22" i="2"/>
  <c r="O22" i="2"/>
  <c r="N22" i="2"/>
  <c r="M22" i="2"/>
  <c r="L22" i="2"/>
  <c r="K22" i="2"/>
  <c r="J22" i="2"/>
  <c r="I22" i="2"/>
  <c r="G22" i="2"/>
  <c r="F22" i="2"/>
  <c r="P21" i="2"/>
  <c r="O21" i="2"/>
  <c r="G21" i="2" s="1"/>
  <c r="N21" i="2"/>
  <c r="M21" i="2"/>
  <c r="F21" i="2" s="1"/>
  <c r="L21" i="2"/>
  <c r="K21" i="2"/>
  <c r="J21" i="2"/>
  <c r="I21" i="2"/>
  <c r="P20" i="2"/>
  <c r="O20" i="2"/>
  <c r="N20" i="2"/>
  <c r="M20" i="2"/>
  <c r="L20" i="2"/>
  <c r="K20" i="2"/>
  <c r="J20" i="2"/>
  <c r="G20" i="2" s="1"/>
  <c r="I20" i="2"/>
  <c r="P19" i="2"/>
  <c r="O19" i="2"/>
  <c r="N19" i="2"/>
  <c r="M19" i="2"/>
  <c r="F19" i="2" s="1"/>
  <c r="L19" i="2"/>
  <c r="G19" i="2" s="1"/>
  <c r="K19" i="2"/>
  <c r="J19" i="2"/>
  <c r="I19" i="2"/>
  <c r="P18" i="2"/>
  <c r="G18" i="2" s="1"/>
  <c r="O18" i="2"/>
  <c r="N18" i="2"/>
  <c r="M18" i="2"/>
  <c r="F18" i="2" s="1"/>
  <c r="L18" i="2"/>
  <c r="K18" i="2"/>
  <c r="J18" i="2"/>
  <c r="I18" i="2"/>
  <c r="P17" i="2"/>
  <c r="O17" i="2"/>
  <c r="N17" i="2"/>
  <c r="M17" i="2"/>
  <c r="F17" i="2" s="1"/>
  <c r="L17" i="2"/>
  <c r="K17" i="2"/>
  <c r="J17" i="2"/>
  <c r="I17" i="2"/>
  <c r="G17" i="2" s="1"/>
  <c r="P16" i="2"/>
  <c r="O16" i="2"/>
  <c r="N16" i="2"/>
  <c r="F16" i="2" s="1"/>
  <c r="M16" i="2"/>
  <c r="L16" i="2"/>
  <c r="K16" i="2"/>
  <c r="J16" i="2"/>
  <c r="I16" i="2"/>
  <c r="P15" i="2"/>
  <c r="O15" i="2"/>
  <c r="N15" i="2"/>
  <c r="M15" i="2"/>
  <c r="F15" i="2" s="1"/>
  <c r="L15" i="2"/>
  <c r="K15" i="2"/>
  <c r="J15" i="2"/>
  <c r="I15" i="2"/>
  <c r="G15" i="2" s="1"/>
  <c r="P14" i="2"/>
  <c r="O14" i="2"/>
  <c r="N14" i="2"/>
  <c r="M14" i="2"/>
  <c r="F14" i="2" s="1"/>
  <c r="L14" i="2"/>
  <c r="K14" i="2"/>
  <c r="J14" i="2"/>
  <c r="I14" i="2"/>
  <c r="G14" i="2" s="1"/>
  <c r="P13" i="2"/>
  <c r="O13" i="2"/>
  <c r="N13" i="2"/>
  <c r="M13" i="2"/>
  <c r="L13" i="2"/>
  <c r="K13" i="2"/>
  <c r="J13" i="2"/>
  <c r="I13" i="2"/>
  <c r="G13" i="2"/>
  <c r="F13" i="2"/>
  <c r="P12" i="2"/>
  <c r="O12" i="2"/>
  <c r="N12" i="2"/>
  <c r="M12" i="2"/>
  <c r="F12" i="2" s="1"/>
  <c r="L12" i="2"/>
  <c r="K12" i="2"/>
  <c r="J12" i="2"/>
  <c r="G12" i="2" s="1"/>
  <c r="I12" i="2"/>
  <c r="P11" i="2"/>
  <c r="O11" i="2"/>
  <c r="N11" i="2"/>
  <c r="M11" i="2"/>
  <c r="L11" i="2"/>
  <c r="K11" i="2"/>
  <c r="J11" i="2"/>
  <c r="I11" i="2"/>
  <c r="G11" i="2"/>
  <c r="F11" i="2"/>
  <c r="P10" i="2"/>
  <c r="O10" i="2"/>
  <c r="G10" i="2" s="1"/>
  <c r="N10" i="2"/>
  <c r="M10" i="2"/>
  <c r="F10" i="2" s="1"/>
  <c r="L10" i="2"/>
  <c r="K10" i="2"/>
  <c r="J10" i="2"/>
  <c r="I10" i="2"/>
  <c r="P9" i="2"/>
  <c r="O9" i="2"/>
  <c r="N9" i="2"/>
  <c r="M9" i="2"/>
  <c r="L9" i="2"/>
  <c r="K9" i="2"/>
  <c r="J9" i="2"/>
  <c r="G9" i="2" s="1"/>
  <c r="I9" i="2"/>
  <c r="P8" i="2"/>
  <c r="O8" i="2"/>
  <c r="N8" i="2"/>
  <c r="M8" i="2"/>
  <c r="F8" i="2" s="1"/>
  <c r="L8" i="2"/>
  <c r="G8" i="2" s="1"/>
  <c r="K8" i="2"/>
  <c r="J8" i="2"/>
  <c r="I8" i="2"/>
  <c r="P7" i="2"/>
  <c r="G7" i="2" s="1"/>
  <c r="O7" i="2"/>
  <c r="N7" i="2"/>
  <c r="M7" i="2"/>
  <c r="F7" i="2" s="1"/>
  <c r="L7" i="2"/>
  <c r="K7" i="2"/>
  <c r="J7" i="2"/>
  <c r="I7" i="2"/>
  <c r="P6" i="2"/>
  <c r="O6" i="2"/>
  <c r="N6" i="2"/>
  <c r="M6" i="2"/>
  <c r="F6" i="2" s="1"/>
  <c r="L6" i="2"/>
  <c r="K6" i="2"/>
  <c r="J6" i="2"/>
  <c r="I6" i="2"/>
  <c r="G6" i="2" s="1"/>
  <c r="R48" i="1"/>
  <c r="Q48" i="1"/>
  <c r="P48" i="1"/>
  <c r="I48" i="1" s="1"/>
  <c r="O48" i="1"/>
  <c r="N48" i="1"/>
  <c r="M48" i="1"/>
  <c r="L48" i="1"/>
  <c r="K48" i="1"/>
  <c r="R47" i="1"/>
  <c r="Q47" i="1"/>
  <c r="P47" i="1"/>
  <c r="O47" i="1"/>
  <c r="H47" i="1" s="1"/>
  <c r="N47" i="1"/>
  <c r="M47" i="1"/>
  <c r="L47" i="1"/>
  <c r="K47" i="1"/>
  <c r="I47" i="1" s="1"/>
  <c r="R46" i="1"/>
  <c r="Q46" i="1"/>
  <c r="P46" i="1"/>
  <c r="O46" i="1"/>
  <c r="H46" i="1" s="1"/>
  <c r="N46" i="1"/>
  <c r="M46" i="1"/>
  <c r="L46" i="1"/>
  <c r="K46" i="1"/>
  <c r="I46" i="1" s="1"/>
  <c r="R45" i="1"/>
  <c r="Q45" i="1"/>
  <c r="P45" i="1"/>
  <c r="O45" i="1"/>
  <c r="N45" i="1"/>
  <c r="M45" i="1"/>
  <c r="L45" i="1"/>
  <c r="K45" i="1"/>
  <c r="I45" i="1"/>
  <c r="H45" i="1"/>
  <c r="R44" i="1"/>
  <c r="Q44" i="1"/>
  <c r="P44" i="1"/>
  <c r="O44" i="1"/>
  <c r="H44" i="1" s="1"/>
  <c r="N44" i="1"/>
  <c r="M44" i="1"/>
  <c r="L44" i="1"/>
  <c r="K44" i="1"/>
  <c r="I44" i="1" s="1"/>
  <c r="R43" i="1"/>
  <c r="Q43" i="1"/>
  <c r="P43" i="1"/>
  <c r="O43" i="1"/>
  <c r="N43" i="1"/>
  <c r="M43" i="1"/>
  <c r="L43" i="1"/>
  <c r="K43" i="1"/>
  <c r="I43" i="1"/>
  <c r="H43" i="1"/>
  <c r="R42" i="1"/>
  <c r="Q42" i="1"/>
  <c r="I42" i="1" s="1"/>
  <c r="P42" i="1"/>
  <c r="O42" i="1"/>
  <c r="H42" i="1" s="1"/>
  <c r="N42" i="1"/>
  <c r="M42" i="1"/>
  <c r="L42" i="1"/>
  <c r="K42" i="1"/>
  <c r="R41" i="1"/>
  <c r="Q41" i="1"/>
  <c r="P41" i="1"/>
  <c r="O41" i="1"/>
  <c r="N41" i="1"/>
  <c r="M41" i="1"/>
  <c r="L41" i="1"/>
  <c r="I41" i="1" s="1"/>
  <c r="K41" i="1"/>
  <c r="R40" i="1"/>
  <c r="Q40" i="1"/>
  <c r="P40" i="1"/>
  <c r="O40" i="1"/>
  <c r="H40" i="1" s="1"/>
  <c r="N40" i="1"/>
  <c r="I40" i="1" s="1"/>
  <c r="M40" i="1"/>
  <c r="L40" i="1"/>
  <c r="K40" i="1"/>
  <c r="R39" i="1"/>
  <c r="I39" i="1" s="1"/>
  <c r="Q39" i="1"/>
  <c r="P39" i="1"/>
  <c r="O39" i="1"/>
  <c r="H39" i="1" s="1"/>
  <c r="N39" i="1"/>
  <c r="M39" i="1"/>
  <c r="L39" i="1"/>
  <c r="K39" i="1"/>
  <c r="R38" i="1"/>
  <c r="Q38" i="1"/>
  <c r="P38" i="1"/>
  <c r="O38" i="1"/>
  <c r="H38" i="1" s="1"/>
  <c r="N38" i="1"/>
  <c r="M38" i="1"/>
  <c r="L38" i="1"/>
  <c r="K38" i="1"/>
  <c r="I38" i="1" s="1"/>
  <c r="R37" i="1"/>
  <c r="Q37" i="1"/>
  <c r="P37" i="1"/>
  <c r="I37" i="1" s="1"/>
  <c r="O37" i="1"/>
  <c r="N37" i="1"/>
  <c r="M37" i="1"/>
  <c r="L37" i="1"/>
  <c r="K37" i="1"/>
  <c r="R36" i="1"/>
  <c r="Q36" i="1"/>
  <c r="P36" i="1"/>
  <c r="O36" i="1"/>
  <c r="H36" i="1" s="1"/>
  <c r="N36" i="1"/>
  <c r="M36" i="1"/>
  <c r="L36" i="1"/>
  <c r="K36" i="1"/>
  <c r="I36" i="1" s="1"/>
  <c r="R35" i="1"/>
  <c r="Q35" i="1"/>
  <c r="P35" i="1"/>
  <c r="O35" i="1"/>
  <c r="H35" i="1" s="1"/>
  <c r="N35" i="1"/>
  <c r="M35" i="1"/>
  <c r="L35" i="1"/>
  <c r="K35" i="1"/>
  <c r="I35" i="1" s="1"/>
  <c r="R34" i="1"/>
  <c r="Q34" i="1"/>
  <c r="P34" i="1"/>
  <c r="O34" i="1"/>
  <c r="N34" i="1"/>
  <c r="M34" i="1"/>
  <c r="L34" i="1"/>
  <c r="K34" i="1"/>
  <c r="I34" i="1"/>
  <c r="H34" i="1"/>
  <c r="R33" i="1"/>
  <c r="Q33" i="1"/>
  <c r="P33" i="1"/>
  <c r="O33" i="1"/>
  <c r="H33" i="1" s="1"/>
  <c r="N33" i="1"/>
  <c r="M33" i="1"/>
  <c r="L33" i="1"/>
  <c r="I33" i="1" s="1"/>
  <c r="K33" i="1"/>
  <c r="R32" i="1"/>
  <c r="Q32" i="1"/>
  <c r="P32" i="1"/>
  <c r="O32" i="1"/>
  <c r="N32" i="1"/>
  <c r="M32" i="1"/>
  <c r="L32" i="1"/>
  <c r="K32" i="1"/>
  <c r="I32" i="1"/>
  <c r="H32" i="1"/>
  <c r="R31" i="1"/>
  <c r="Q31" i="1"/>
  <c r="I31" i="1" s="1"/>
  <c r="P31" i="1"/>
  <c r="O31" i="1"/>
  <c r="H31" i="1" s="1"/>
  <c r="N31" i="1"/>
  <c r="M31" i="1"/>
  <c r="L31" i="1"/>
  <c r="K31" i="1"/>
  <c r="R30" i="1"/>
  <c r="Q30" i="1"/>
  <c r="P30" i="1"/>
  <c r="O30" i="1"/>
  <c r="N30" i="1"/>
  <c r="M30" i="1"/>
  <c r="L30" i="1"/>
  <c r="I30" i="1" s="1"/>
  <c r="K30" i="1"/>
  <c r="R29" i="1"/>
  <c r="Q29" i="1"/>
  <c r="P29" i="1"/>
  <c r="O29" i="1"/>
  <c r="H29" i="1" s="1"/>
  <c r="N29" i="1"/>
  <c r="I29" i="1" s="1"/>
  <c r="M29" i="1"/>
  <c r="L29" i="1"/>
  <c r="K29" i="1"/>
  <c r="R28" i="1"/>
  <c r="I28" i="1" s="1"/>
  <c r="Q28" i="1"/>
  <c r="P28" i="1"/>
  <c r="O28" i="1"/>
  <c r="H28" i="1" s="1"/>
  <c r="N28" i="1"/>
  <c r="M28" i="1"/>
  <c r="L28" i="1"/>
  <c r="K28" i="1"/>
  <c r="R27" i="1"/>
  <c r="Q27" i="1"/>
  <c r="P27" i="1"/>
  <c r="O27" i="1"/>
  <c r="H27" i="1" s="1"/>
  <c r="N27" i="1"/>
  <c r="M27" i="1"/>
  <c r="L27" i="1"/>
  <c r="K27" i="1"/>
  <c r="I27" i="1" s="1"/>
  <c r="R26" i="1"/>
  <c r="Q26" i="1"/>
  <c r="P26" i="1"/>
  <c r="H26" i="1" s="1"/>
  <c r="O26" i="1"/>
  <c r="N26" i="1"/>
  <c r="M26" i="1"/>
  <c r="L26" i="1"/>
  <c r="K26" i="1"/>
  <c r="R25" i="1"/>
  <c r="Q25" i="1"/>
  <c r="P25" i="1"/>
  <c r="O25" i="1"/>
  <c r="H25" i="1" s="1"/>
  <c r="N25" i="1"/>
  <c r="M25" i="1"/>
  <c r="L25" i="1"/>
  <c r="K25" i="1"/>
  <c r="I25" i="1" s="1"/>
  <c r="R24" i="1"/>
  <c r="Q24" i="1"/>
  <c r="P24" i="1"/>
  <c r="O24" i="1"/>
  <c r="H24" i="1" s="1"/>
  <c r="N24" i="1"/>
  <c r="M24" i="1"/>
  <c r="L24" i="1"/>
  <c r="K24" i="1"/>
  <c r="I24" i="1" s="1"/>
  <c r="R23" i="1"/>
  <c r="Q23" i="1"/>
  <c r="P23" i="1"/>
  <c r="O23" i="1"/>
  <c r="N23" i="1"/>
  <c r="M23" i="1"/>
  <c r="L23" i="1"/>
  <c r="K23" i="1"/>
  <c r="I23" i="1"/>
  <c r="H23" i="1"/>
  <c r="R22" i="1"/>
  <c r="Q22" i="1"/>
  <c r="P22" i="1"/>
  <c r="O22" i="1"/>
  <c r="H22" i="1" s="1"/>
  <c r="N22" i="1"/>
  <c r="M22" i="1"/>
  <c r="L22" i="1"/>
  <c r="K22" i="1"/>
  <c r="I22" i="1" s="1"/>
  <c r="R21" i="1"/>
  <c r="Q21" i="1"/>
  <c r="P21" i="1"/>
  <c r="O21" i="1"/>
  <c r="N21" i="1"/>
  <c r="M21" i="1"/>
  <c r="L21" i="1"/>
  <c r="K21" i="1"/>
  <c r="I21" i="1"/>
  <c r="H21" i="1"/>
  <c r="R20" i="1"/>
  <c r="Q20" i="1"/>
  <c r="I20" i="1" s="1"/>
  <c r="P20" i="1"/>
  <c r="O20" i="1"/>
  <c r="H20" i="1" s="1"/>
  <c r="N20" i="1"/>
  <c r="M20" i="1"/>
  <c r="L20" i="1"/>
  <c r="K20" i="1"/>
  <c r="R19" i="1"/>
  <c r="Q19" i="1"/>
  <c r="P19" i="1"/>
  <c r="O19" i="1"/>
  <c r="N19" i="1"/>
  <c r="M19" i="1"/>
  <c r="L19" i="1"/>
  <c r="I19" i="1" s="1"/>
  <c r="K19" i="1"/>
  <c r="R18" i="1"/>
  <c r="Q18" i="1"/>
  <c r="P18" i="1"/>
  <c r="O18" i="1"/>
  <c r="H18" i="1" s="1"/>
  <c r="N18" i="1"/>
  <c r="I18" i="1" s="1"/>
  <c r="M18" i="1"/>
  <c r="L18" i="1"/>
  <c r="K18" i="1"/>
  <c r="R17" i="1"/>
  <c r="I17" i="1" s="1"/>
  <c r="Q17" i="1"/>
  <c r="P17" i="1"/>
  <c r="O17" i="1"/>
  <c r="H17" i="1" s="1"/>
  <c r="N17" i="1"/>
  <c r="M17" i="1"/>
  <c r="L17" i="1"/>
  <c r="K17" i="1"/>
  <c r="R16" i="1"/>
  <c r="Q16" i="1"/>
  <c r="P16" i="1"/>
  <c r="O16" i="1"/>
  <c r="H16" i="1" s="1"/>
  <c r="N16" i="1"/>
  <c r="M16" i="1"/>
  <c r="L16" i="1"/>
  <c r="K16" i="1"/>
  <c r="I16" i="1" s="1"/>
  <c r="R15" i="1"/>
  <c r="Q15" i="1"/>
  <c r="P15" i="1"/>
  <c r="H15" i="1" s="1"/>
  <c r="O15" i="1"/>
  <c r="N15" i="1"/>
  <c r="M15" i="1"/>
  <c r="L15" i="1"/>
  <c r="K15" i="1"/>
  <c r="R14" i="1"/>
  <c r="Q14" i="1"/>
  <c r="P14" i="1"/>
  <c r="O14" i="1"/>
  <c r="H14" i="1" s="1"/>
  <c r="N14" i="1"/>
  <c r="M14" i="1"/>
  <c r="L14" i="1"/>
  <c r="K14" i="1"/>
  <c r="I14" i="1" s="1"/>
  <c r="R13" i="1"/>
  <c r="Q13" i="1"/>
  <c r="P13" i="1"/>
  <c r="O13" i="1"/>
  <c r="H13" i="1" s="1"/>
  <c r="N13" i="1"/>
  <c r="M13" i="1"/>
  <c r="L13" i="1"/>
  <c r="K13" i="1"/>
  <c r="I13" i="1" s="1"/>
  <c r="R12" i="1"/>
  <c r="Q12" i="1"/>
  <c r="P12" i="1"/>
  <c r="O12" i="1"/>
  <c r="N12" i="1"/>
  <c r="M12" i="1"/>
  <c r="L12" i="1"/>
  <c r="K12" i="1"/>
  <c r="I12" i="1"/>
  <c r="H12" i="1"/>
  <c r="R11" i="1"/>
  <c r="Q11" i="1"/>
  <c r="P11" i="1"/>
  <c r="O11" i="1"/>
  <c r="H11" i="1" s="1"/>
  <c r="N11" i="1"/>
  <c r="M11" i="1"/>
  <c r="L11" i="1"/>
  <c r="K11" i="1"/>
  <c r="I11" i="1" s="1"/>
  <c r="R10" i="1"/>
  <c r="Q10" i="1"/>
  <c r="P10" i="1"/>
  <c r="O10" i="1"/>
  <c r="N10" i="1"/>
  <c r="M10" i="1"/>
  <c r="L10" i="1"/>
  <c r="K10" i="1"/>
  <c r="I10" i="1"/>
  <c r="H10" i="1"/>
  <c r="R9" i="1"/>
  <c r="Q9" i="1"/>
  <c r="I9" i="1" s="1"/>
  <c r="P9" i="1"/>
  <c r="O9" i="1"/>
  <c r="H9" i="1" s="1"/>
  <c r="N9" i="1"/>
  <c r="M9" i="1"/>
  <c r="L9" i="1"/>
  <c r="K9" i="1"/>
  <c r="R8" i="1"/>
  <c r="Q8" i="1"/>
  <c r="P8" i="1"/>
  <c r="O8" i="1"/>
  <c r="N8" i="1"/>
  <c r="M8" i="1"/>
  <c r="L8" i="1"/>
  <c r="I8" i="1" s="1"/>
  <c r="K8" i="1"/>
  <c r="R7" i="1"/>
  <c r="Q7" i="1"/>
  <c r="P7" i="1"/>
  <c r="O7" i="1"/>
  <c r="H7" i="1" s="1"/>
  <c r="N7" i="1"/>
  <c r="I7" i="1" s="1"/>
  <c r="M7" i="1"/>
  <c r="L7" i="1"/>
  <c r="K7" i="1"/>
  <c r="R6" i="1"/>
  <c r="I6" i="1" s="1"/>
  <c r="Q6" i="1"/>
  <c r="P6" i="1"/>
  <c r="O6" i="1"/>
  <c r="H6" i="1" s="1"/>
  <c r="N6" i="1"/>
  <c r="M6" i="1"/>
  <c r="L6" i="1"/>
  <c r="K6" i="1"/>
  <c r="H17" i="3" l="1"/>
  <c r="F20" i="4"/>
  <c r="G9" i="4"/>
  <c r="F31" i="4"/>
  <c r="H8" i="1"/>
  <c r="H19" i="1"/>
  <c r="H30" i="1"/>
  <c r="H41" i="1"/>
  <c r="F9" i="2"/>
  <c r="F20" i="2"/>
  <c r="F31" i="2"/>
  <c r="F42" i="2"/>
  <c r="F53" i="2"/>
  <c r="F64" i="2"/>
  <c r="F75" i="2"/>
  <c r="H7" i="3"/>
  <c r="H16" i="3"/>
  <c r="F8" i="4"/>
  <c r="F19" i="4"/>
  <c r="F30" i="4"/>
  <c r="F41" i="4"/>
  <c r="F6" i="4"/>
  <c r="F17" i="4"/>
  <c r="H48" i="1"/>
  <c r="F60" i="2"/>
  <c r="G28" i="4"/>
  <c r="G39" i="4"/>
  <c r="I15" i="1"/>
  <c r="I26" i="1"/>
  <c r="G27" i="2"/>
  <c r="G49" i="2"/>
  <c r="G71" i="2"/>
  <c r="G82" i="2"/>
  <c r="I14" i="3"/>
  <c r="G16" i="2"/>
  <c r="G38" i="2"/>
  <c r="H37" i="1"/>
</calcChain>
</file>

<file path=xl/sharedStrings.xml><?xml version="1.0" encoding="utf-8"?>
<sst xmlns="http://schemas.openxmlformats.org/spreadsheetml/2006/main" count="650" uniqueCount="459">
  <si>
    <t>Overabundant in isthmus (22)</t>
  </si>
  <si>
    <t>Overabundant in ampulla (21)</t>
  </si>
  <si>
    <t>Fold change</t>
  </si>
  <si>
    <t>Precursor ion intensities</t>
  </si>
  <si>
    <t>Log2(precursor ion intensities)</t>
  </si>
  <si>
    <t>Protein name (43)</t>
  </si>
  <si>
    <t>Accession number</t>
  </si>
  <si>
    <t>Gene symbol</t>
  </si>
  <si>
    <t>p-value paired t-test</t>
  </si>
  <si>
    <t>Isth:Amp</t>
  </si>
  <si>
    <t>Amp:Isth</t>
  </si>
  <si>
    <t xml:space="preserve"> Pre-ov ampulla 1</t>
  </si>
  <si>
    <t xml:space="preserve"> Pre-ov ampulla 2</t>
  </si>
  <si>
    <t xml:space="preserve"> Pre-ov ampulla 3</t>
  </si>
  <si>
    <t xml:space="preserve"> Pre-ov ampulla 4</t>
  </si>
  <si>
    <t xml:space="preserve"> Pre-ov isthmus 1</t>
  </si>
  <si>
    <t xml:space="preserve"> Pre-ov isthmus 2</t>
  </si>
  <si>
    <t xml:space="preserve"> Pre-ov isthmus 3</t>
  </si>
  <si>
    <t xml:space="preserve"> Pre-ov isthmus 4</t>
  </si>
  <si>
    <t>Keratin 2</t>
  </si>
  <si>
    <t>G3MZ71</t>
  </si>
  <si>
    <t>KRT2</t>
  </si>
  <si>
    <t>Pyridoxal kinase</t>
  </si>
  <si>
    <t>Q0II59</t>
  </si>
  <si>
    <t>PDXK</t>
  </si>
  <si>
    <t>Glutathione S-transferase A1</t>
  </si>
  <si>
    <t>Q28035</t>
  </si>
  <si>
    <t>GSTA1</t>
  </si>
  <si>
    <t>Potassium channel tetramerization domain containing 12</t>
  </si>
  <si>
    <t>G3N3D4</t>
  </si>
  <si>
    <t>KCTD12</t>
  </si>
  <si>
    <t>Medium-chain acyl-CoA ligase ACSF2, mitochondrial</t>
  </si>
  <si>
    <t>Q17QJ1</t>
  </si>
  <si>
    <t>ACSF2</t>
  </si>
  <si>
    <t>Karyopherin subunit beta 1</t>
  </si>
  <si>
    <t>E1BFV0</t>
  </si>
  <si>
    <t>KPNB1</t>
  </si>
  <si>
    <t>Gelsolin</t>
  </si>
  <si>
    <t>Q3SX14</t>
  </si>
  <si>
    <t>GSN</t>
  </si>
  <si>
    <t>Eukaryotic translation initiation factor 3 subunit L</t>
  </si>
  <si>
    <t>Q3ZCK1</t>
  </si>
  <si>
    <t>EIF3L</t>
  </si>
  <si>
    <t>Eukaryotic translation initiation factor 3 subunit A</t>
  </si>
  <si>
    <t>E1B7R4</t>
  </si>
  <si>
    <t>EIF3A</t>
  </si>
  <si>
    <t>D-3-phosphoglycerate dehydrogenase</t>
  </si>
  <si>
    <t>Q5EAD2</t>
  </si>
  <si>
    <t>PHGDH</t>
  </si>
  <si>
    <t>Splicing factor 3A subunit 1</t>
  </si>
  <si>
    <t>A2VDN6</t>
  </si>
  <si>
    <t>SF3A1</t>
  </si>
  <si>
    <t>Peroxiredoxin-like 2A</t>
  </si>
  <si>
    <t>Q3ZBK2</t>
  </si>
  <si>
    <t>PRXL2A</t>
  </si>
  <si>
    <t>Nuclear mitotic apparatus protein 1</t>
  </si>
  <si>
    <t>F1N7I5</t>
  </si>
  <si>
    <t>NUMA1</t>
  </si>
  <si>
    <t>Destrin</t>
  </si>
  <si>
    <t>Q5E9D5</t>
  </si>
  <si>
    <t>DSTN</t>
  </si>
  <si>
    <t>Lymphocyte cytosolic protein 1</t>
  </si>
  <si>
    <t>A0A3Q1LSN0</t>
  </si>
  <si>
    <t>LCP1</t>
  </si>
  <si>
    <t>Protein ABHD11</t>
  </si>
  <si>
    <t>Q3SZ73</t>
  </si>
  <si>
    <t>ABHD11</t>
  </si>
  <si>
    <t>60S ribosomal protein L17</t>
  </si>
  <si>
    <t>Q3T025</t>
  </si>
  <si>
    <t>RPL17</t>
  </si>
  <si>
    <t>Splicing factor 3B subunit 3</t>
  </si>
  <si>
    <t>A0JN52</t>
  </si>
  <si>
    <t>SF3B3</t>
  </si>
  <si>
    <t>enoyl-CoA hydratase</t>
  </si>
  <si>
    <t>Q3SZ00</t>
  </si>
  <si>
    <t>HADHA</t>
  </si>
  <si>
    <t>Myosin regulatory light polypeptide 9</t>
  </si>
  <si>
    <t>Q5E9E2</t>
  </si>
  <si>
    <t>MYL9</t>
  </si>
  <si>
    <t>2-oxoglutarate dehydrogenase complex component E1</t>
  </si>
  <si>
    <t>Q148N0</t>
  </si>
  <si>
    <t>OGDH</t>
  </si>
  <si>
    <t>LPS responsive beige-like anchor protein</t>
  </si>
  <si>
    <t>A0A3Q1M9P3</t>
  </si>
  <si>
    <t>LRBA</t>
  </si>
  <si>
    <t>Annexin A1</t>
  </si>
  <si>
    <t>P46193</t>
  </si>
  <si>
    <t>ANXA1</t>
  </si>
  <si>
    <t>60S ribosomal protein L12</t>
  </si>
  <si>
    <t>P61284</t>
  </si>
  <si>
    <t>RPL12</t>
  </si>
  <si>
    <t>RAB5B, member RAS onco family</t>
  </si>
  <si>
    <t>F1MNI4</t>
  </si>
  <si>
    <t>RAB5B</t>
  </si>
  <si>
    <t>Protein S100</t>
  </si>
  <si>
    <t>A0A3Q1MFC3</t>
  </si>
  <si>
    <t>S100A11</t>
  </si>
  <si>
    <t>60S ribosomal protein L4</t>
  </si>
  <si>
    <t>Q58DW0</t>
  </si>
  <si>
    <t>RPL4</t>
  </si>
  <si>
    <t>PDZ and LIM domain protein 4</t>
  </si>
  <si>
    <t>Q3T005</t>
  </si>
  <si>
    <t>PDLIM4</t>
  </si>
  <si>
    <t>Nucleophosmin</t>
  </si>
  <si>
    <t>Q3T160</t>
  </si>
  <si>
    <t>NPM1</t>
  </si>
  <si>
    <t>T-complex protein 1 subunit delta</t>
  </si>
  <si>
    <t>Q2T9X2</t>
  </si>
  <si>
    <t>CCT4</t>
  </si>
  <si>
    <t>Glutathione peroxidase 1</t>
  </si>
  <si>
    <t>P00435</t>
  </si>
  <si>
    <t>GPX1</t>
  </si>
  <si>
    <t>Aldehyde dehydrogenase 1 family member A2</t>
  </si>
  <si>
    <t>G3X6U1</t>
  </si>
  <si>
    <t>ALDH1A2</t>
  </si>
  <si>
    <t>Annexin A11</t>
  </si>
  <si>
    <t>P27214</t>
  </si>
  <si>
    <t>ANXA11</t>
  </si>
  <si>
    <t>Heat shock protein HSP 90-alpha</t>
  </si>
  <si>
    <t>Q76LV2</t>
  </si>
  <si>
    <t>HSP90AA1</t>
  </si>
  <si>
    <t>Tropomyosin 3</t>
  </si>
  <si>
    <t>A0A3Q1LFQ2</t>
  </si>
  <si>
    <t>TPM3</t>
  </si>
  <si>
    <t>Chloride intracellular channel protein 1</t>
  </si>
  <si>
    <t>Q5E9B7</t>
  </si>
  <si>
    <t>CLIC1</t>
  </si>
  <si>
    <t>Annexin A4</t>
  </si>
  <si>
    <t>P13214</t>
  </si>
  <si>
    <t>ANXA4</t>
  </si>
  <si>
    <t>Methanethiol oxidase</t>
  </si>
  <si>
    <t>Q2KJ32</t>
  </si>
  <si>
    <t>SELENBP1</t>
  </si>
  <si>
    <t>Protein-glutamine gamma-glutamyltransferase 2</t>
  </si>
  <si>
    <t>P51176</t>
  </si>
  <si>
    <t>TGM2</t>
  </si>
  <si>
    <t>Glyceraldehyde-3-phosphate dehydrogenase</t>
  </si>
  <si>
    <t>P10096</t>
  </si>
  <si>
    <t>GAPDH</t>
  </si>
  <si>
    <t>PDZ and LIM domain 1</t>
  </si>
  <si>
    <t>A6H7E3</t>
  </si>
  <si>
    <t>PDLIM1</t>
  </si>
  <si>
    <t>Tubulin alpha-4A chain</t>
  </si>
  <si>
    <t>P81948</t>
  </si>
  <si>
    <t>TUBA4A</t>
  </si>
  <si>
    <t>Tubulin polymerization-promoting protein family member 3</t>
  </si>
  <si>
    <t>Q3ZCC8</t>
  </si>
  <si>
    <t>TPPP3</t>
  </si>
  <si>
    <t>Overabundant in isthmus (52)</t>
  </si>
  <si>
    <t>Overabundant in ampulla (27)</t>
  </si>
  <si>
    <t>Protein name (79)</t>
  </si>
  <si>
    <t xml:space="preserve"> Post-ov ampulla 1</t>
  </si>
  <si>
    <t xml:space="preserve"> Post-ov ampulla 2</t>
  </si>
  <si>
    <t xml:space="preserve"> Post-ov ampulla 3</t>
  </si>
  <si>
    <t xml:space="preserve"> Post-ov ampulla 4</t>
  </si>
  <si>
    <t xml:space="preserve"> Post-ov isthmus 1</t>
  </si>
  <si>
    <t xml:space="preserve"> Post-ov isthmus 2</t>
  </si>
  <si>
    <t xml:space="preserve"> Post-ov isthmus 3</t>
  </si>
  <si>
    <t xml:space="preserve"> Post-ov isthmus 4</t>
  </si>
  <si>
    <t>Cystatin-B</t>
  </si>
  <si>
    <t>P25417</t>
  </si>
  <si>
    <t>CSTB</t>
  </si>
  <si>
    <t>Aldo-keto reductase family 1 member B1</t>
  </si>
  <si>
    <t>P16116</t>
  </si>
  <si>
    <t>AKR1B1</t>
  </si>
  <si>
    <t>Macrophage-capping protein</t>
  </si>
  <si>
    <t>Q865V6</t>
  </si>
  <si>
    <t>CAPG</t>
  </si>
  <si>
    <t>Adipocyte plasma membrane-associated protein</t>
  </si>
  <si>
    <t>A0A452DHZ7</t>
  </si>
  <si>
    <t>APMAP</t>
  </si>
  <si>
    <t>NADH-cytochrome b5 reductase 3</t>
  </si>
  <si>
    <t>P07514</t>
  </si>
  <si>
    <t>CYB5R3</t>
  </si>
  <si>
    <t>phosphoglucomutase (alpha-D-glucose-1,6-bisphosphate-dependent)</t>
  </si>
  <si>
    <t>F6QEU6</t>
  </si>
  <si>
    <t>PGM2</t>
  </si>
  <si>
    <t>SEC14 like lipid binding 3</t>
  </si>
  <si>
    <t>E1B8H8</t>
  </si>
  <si>
    <t>SEC14L3</t>
  </si>
  <si>
    <t>Very long-chain specific acyl-CoA dehydrogenase, mitochondrial</t>
  </si>
  <si>
    <t>P48818</t>
  </si>
  <si>
    <t>ACADVL</t>
  </si>
  <si>
    <t>Creatine kinase B-type</t>
  </si>
  <si>
    <t>Q5EA61</t>
  </si>
  <si>
    <t>CKB</t>
  </si>
  <si>
    <t>Sterol carrier protein 2</t>
  </si>
  <si>
    <t>P07857</t>
  </si>
  <si>
    <t>SCP2</t>
  </si>
  <si>
    <t>Purine nucleoside phosphorylase</t>
  </si>
  <si>
    <t>P55859</t>
  </si>
  <si>
    <t>PNP</t>
  </si>
  <si>
    <t>Aldehyde oxidase 1</t>
  </si>
  <si>
    <t>P48034</t>
  </si>
  <si>
    <t>AOX1</t>
  </si>
  <si>
    <t>Delta-1-pyrroline-5-carboxylate synthase</t>
  </si>
  <si>
    <t>Q2KJH7</t>
  </si>
  <si>
    <t>ALDH18A1</t>
  </si>
  <si>
    <t>Macrophage migration inhibitory factor</t>
  </si>
  <si>
    <t>P80177</t>
  </si>
  <si>
    <t>MIF</t>
  </si>
  <si>
    <t>ATP-dependent (S)-NAD(P)H-hydrate dehydratase</t>
  </si>
  <si>
    <t>E1BNQ4</t>
  </si>
  <si>
    <t>NAXD</t>
  </si>
  <si>
    <t>Aldehyde dehydrogenase, mitochondrial</t>
  </si>
  <si>
    <t>P20000</t>
  </si>
  <si>
    <t>ALDH2</t>
  </si>
  <si>
    <t>Complement component 1 Q subcomponent-binding protein, mitochondrial</t>
  </si>
  <si>
    <t>Q3T0B6</t>
  </si>
  <si>
    <t>C1QBP</t>
  </si>
  <si>
    <t>6-phosphogluconolactonase</t>
  </si>
  <si>
    <t>Q2TBQ8</t>
  </si>
  <si>
    <t>PGLS</t>
  </si>
  <si>
    <t>Prohibitin 1</t>
  </si>
  <si>
    <t>Q3T165</t>
  </si>
  <si>
    <t>PHB1</t>
  </si>
  <si>
    <t>Protein NDRG2</t>
  </si>
  <si>
    <t>Q3ZBA8</t>
  </si>
  <si>
    <t>NDRG2</t>
  </si>
  <si>
    <t>60S acidic ribosomal protein P2</t>
  </si>
  <si>
    <t>P42899</t>
  </si>
  <si>
    <t>RPLP2</t>
  </si>
  <si>
    <t>3-hydroxyacyl-CoA dehydrogenase type-2</t>
  </si>
  <si>
    <t>O02691</t>
  </si>
  <si>
    <t>HSD17B10</t>
  </si>
  <si>
    <t>ATP-citrate synthase</t>
  </si>
  <si>
    <t>Q32PF2</t>
  </si>
  <si>
    <t>ACLY</t>
  </si>
  <si>
    <t>Aminopeptidase</t>
  </si>
  <si>
    <t>E1BP91</t>
  </si>
  <si>
    <t>NPEPPS</t>
  </si>
  <si>
    <t>Cadherin-1</t>
  </si>
  <si>
    <t>Q6R8F2</t>
  </si>
  <si>
    <t>CDH1</t>
  </si>
  <si>
    <t>NSFL1 cofactor p47</t>
  </si>
  <si>
    <t>Q3SZC4</t>
  </si>
  <si>
    <t>NSFL1C</t>
  </si>
  <si>
    <t>Lysosomal associated membrane protein 2</t>
  </si>
  <si>
    <t>A0A3Q1N8P4</t>
  </si>
  <si>
    <t>LAMP2</t>
  </si>
  <si>
    <t>CD109 molecule</t>
  </si>
  <si>
    <t>A0A3Q1LTK9</t>
  </si>
  <si>
    <t>CD109</t>
  </si>
  <si>
    <t>Secretory carrier-associated membrane protein 3</t>
  </si>
  <si>
    <t>Q58DR5</t>
  </si>
  <si>
    <t>SCAMP3</t>
  </si>
  <si>
    <t>Lamin B2</t>
  </si>
  <si>
    <t>F1MJI7</t>
  </si>
  <si>
    <t>LMNB2</t>
  </si>
  <si>
    <t>Proteasome activator complex subunit 1</t>
  </si>
  <si>
    <t>Q4U5R3</t>
  </si>
  <si>
    <t>PSME1</t>
  </si>
  <si>
    <t>Dihydrolipoyllysine-residue succinyltransferase component of 2-oxoglutarate dehydrogenase complex, mitochondrial</t>
  </si>
  <si>
    <t>P11179</t>
  </si>
  <si>
    <t>DLST</t>
  </si>
  <si>
    <t>ATP synthase subunit beta, mitochondrial</t>
  </si>
  <si>
    <t>P00829</t>
  </si>
  <si>
    <t>ATP5F1B</t>
  </si>
  <si>
    <t>Cytochrome c oxidase subunit 5B, mitochondrial</t>
  </si>
  <si>
    <t>P00428</t>
  </si>
  <si>
    <t>COX5B</t>
  </si>
  <si>
    <t>Cytochrome P450, family 27, subfamily A, polypeptide 1</t>
  </si>
  <si>
    <t>F6QQE8</t>
  </si>
  <si>
    <t>CYP27A1</t>
  </si>
  <si>
    <t>Peptidyl-prolyl cis-trans isomerase A</t>
  </si>
  <si>
    <t>P62935</t>
  </si>
  <si>
    <t>PPIA</t>
  </si>
  <si>
    <t>Catenin alpha 1</t>
  </si>
  <si>
    <t>Q3MHM6</t>
  </si>
  <si>
    <t>CTNNA1</t>
  </si>
  <si>
    <t>6-phosphogluconate dehydrogenase, decarboxylating</t>
  </si>
  <si>
    <t>A0A3S5ZPM3</t>
  </si>
  <si>
    <t>PGD</t>
  </si>
  <si>
    <t>Myosin heavy chain 14</t>
  </si>
  <si>
    <t>F1MM57</t>
  </si>
  <si>
    <t>MYH14</t>
  </si>
  <si>
    <t>Glutathione S-transferase P</t>
  </si>
  <si>
    <t>P28801</t>
  </si>
  <si>
    <t>GSTP1</t>
  </si>
  <si>
    <t>Fructose-bisphosphate aldolase</t>
  </si>
  <si>
    <t>A6QLL8</t>
  </si>
  <si>
    <t>ALDOA</t>
  </si>
  <si>
    <t>Cadherin 2</t>
  </si>
  <si>
    <t>P19534</t>
  </si>
  <si>
    <t>CDH2</t>
  </si>
  <si>
    <t>Matrin 3</t>
  </si>
  <si>
    <t>F1MXI4</t>
  </si>
  <si>
    <t>MATR3</t>
  </si>
  <si>
    <t>Aldo-keto reductase family 7 member A2</t>
  </si>
  <si>
    <t>F1MZC0</t>
  </si>
  <si>
    <t>AKR7A2</t>
  </si>
  <si>
    <t>Heat shock protein beta-1</t>
  </si>
  <si>
    <t>Q3T149</t>
  </si>
  <si>
    <t>HSPB1</t>
  </si>
  <si>
    <t>Annexin A2</t>
  </si>
  <si>
    <t>P04272</t>
  </si>
  <si>
    <t>ANXA2</t>
  </si>
  <si>
    <t>Staphylococcal nuclease domain-containing protein 1</t>
  </si>
  <si>
    <t>Q863B3</t>
  </si>
  <si>
    <t>SND1</t>
  </si>
  <si>
    <t>Heat shock-related 70 kDa protein 2</t>
  </si>
  <si>
    <t>P34933</t>
  </si>
  <si>
    <t>HSPA2</t>
  </si>
  <si>
    <t>Reticulon-4</t>
  </si>
  <si>
    <t>F1N405</t>
  </si>
  <si>
    <t>RTN4</t>
  </si>
  <si>
    <t>Cytoskeleton associated protein 4</t>
  </si>
  <si>
    <t>F1ME65</t>
  </si>
  <si>
    <t>CKAP4</t>
  </si>
  <si>
    <t>Cytosolic non-specific dipeptidase</t>
  </si>
  <si>
    <t>Q3ZC84</t>
  </si>
  <si>
    <t>CNDP2</t>
  </si>
  <si>
    <t>Exo/endonuclease G</t>
  </si>
  <si>
    <t>E1BAZ9</t>
  </si>
  <si>
    <t>EXOG</t>
  </si>
  <si>
    <t>Erlin-2</t>
  </si>
  <si>
    <t>Q1RMU4</t>
  </si>
  <si>
    <t>ERLIN2</t>
  </si>
  <si>
    <t>Peptidyl-prolyl cis-trans isomerase B</t>
  </si>
  <si>
    <t>P80311</t>
  </si>
  <si>
    <t>PPIB</t>
  </si>
  <si>
    <t>Histone H2B type 1-K</t>
  </si>
  <si>
    <t>Q2M2T1</t>
  </si>
  <si>
    <t>H2BC12</t>
  </si>
  <si>
    <t>Dynein light chain roadblock-type 2</t>
  </si>
  <si>
    <t>Q32P85</t>
  </si>
  <si>
    <t>DYNLRB2</t>
  </si>
  <si>
    <t>H1.10 linker histone</t>
  </si>
  <si>
    <t>F1MMU4</t>
  </si>
  <si>
    <t>H1-10</t>
  </si>
  <si>
    <t>Annexin A8</t>
  </si>
  <si>
    <t>Q95L54</t>
  </si>
  <si>
    <t>ANXA8</t>
  </si>
  <si>
    <t>Lamin A/C</t>
  </si>
  <si>
    <t>F1MYG5</t>
  </si>
  <si>
    <t>LMNA</t>
  </si>
  <si>
    <t>40S ribosomal protein S18</t>
  </si>
  <si>
    <t>Q3T0R1</t>
  </si>
  <si>
    <t>RPS18</t>
  </si>
  <si>
    <t>60S ribosomal protein L14</t>
  </si>
  <si>
    <t>Q3T0U2</t>
  </si>
  <si>
    <t>RPL14</t>
  </si>
  <si>
    <t>Ig-like domain-containing protein</t>
  </si>
  <si>
    <t>A0A3Q1M3L6</t>
  </si>
  <si>
    <t>Endoplasmic reticulum chaperone BiP</t>
  </si>
  <si>
    <t>Q0VCX2</t>
  </si>
  <si>
    <t>HSPA5</t>
  </si>
  <si>
    <t>Anterior gradient 2, protein disulphide isomerase family member</t>
  </si>
  <si>
    <t>F1N3J3</t>
  </si>
  <si>
    <t>AGR2</t>
  </si>
  <si>
    <t>Oviduct-specific glycoprotein</t>
  </si>
  <si>
    <t>Q28042</t>
  </si>
  <si>
    <t>OVGP1</t>
  </si>
  <si>
    <t>Overabundant at pre-ov (8)</t>
  </si>
  <si>
    <t>Overabundant at post-ov (11)</t>
  </si>
  <si>
    <t>Protein name (19)</t>
  </si>
  <si>
    <t>p-value unpaired t-test</t>
  </si>
  <si>
    <t>Pre:Post</t>
  </si>
  <si>
    <t>Post:Pre</t>
  </si>
  <si>
    <t>Threonine--tRNA ligase 1, cytoplasmic</t>
  </si>
  <si>
    <t>Q3ZBV8</t>
  </si>
  <si>
    <t>TARS1</t>
  </si>
  <si>
    <t>Phosphatidylethanolamine-binding protein 1</t>
  </si>
  <si>
    <t>P13696</t>
  </si>
  <si>
    <t>PEBP1</t>
  </si>
  <si>
    <t>Transglutaminase 1</t>
  </si>
  <si>
    <t>F1MBB7</t>
  </si>
  <si>
    <t>TGM1</t>
  </si>
  <si>
    <t>NA</t>
  </si>
  <si>
    <t>Plakophilin 2</t>
  </si>
  <si>
    <t>A0A3Q1M2G3</t>
  </si>
  <si>
    <t>PKP2</t>
  </si>
  <si>
    <t>ATP-dependent RNA helicase A</t>
  </si>
  <si>
    <t>Q28141</t>
  </si>
  <si>
    <t>DHX9</t>
  </si>
  <si>
    <t>Splicing factor proline and glutamine rich</t>
  </si>
  <si>
    <t>E1BQ37</t>
  </si>
  <si>
    <t>SFPQ</t>
  </si>
  <si>
    <t>Core histone macro-H2A.1</t>
  </si>
  <si>
    <t>Q2HJ65</t>
  </si>
  <si>
    <t>MACROH2A1</t>
  </si>
  <si>
    <t>Coatomer subunit beta'</t>
  </si>
  <si>
    <t>P35605</t>
  </si>
  <si>
    <t>COPB2</t>
  </si>
  <si>
    <t>Histone deacetylase 1</t>
  </si>
  <si>
    <t>Q32PJ8</t>
  </si>
  <si>
    <t>HDAC1</t>
  </si>
  <si>
    <t>CYB5B protein</t>
  </si>
  <si>
    <t>Q0P5F6</t>
  </si>
  <si>
    <t>CYB5B</t>
  </si>
  <si>
    <t>Overabundant at pre-ov (24)</t>
  </si>
  <si>
    <t>Overabundant at post-ov (12)</t>
  </si>
  <si>
    <t>Protein name (36)</t>
  </si>
  <si>
    <t>Ciliary rootlet coiled-coil, rootletin</t>
  </si>
  <si>
    <t>E1BBS9</t>
  </si>
  <si>
    <t>CROCC</t>
  </si>
  <si>
    <t>Protein S100-A2</t>
  </si>
  <si>
    <t>P10462</t>
  </si>
  <si>
    <t>S100A2</t>
  </si>
  <si>
    <t>Filamin A</t>
  </si>
  <si>
    <t>F1N169</t>
  </si>
  <si>
    <t>FLNA</t>
  </si>
  <si>
    <t>Carbonic anhydrase 2</t>
  </si>
  <si>
    <t>P00921</t>
  </si>
  <si>
    <t>CA2</t>
  </si>
  <si>
    <t>Epoxide hydrolase 2</t>
  </si>
  <si>
    <t>F6QS88</t>
  </si>
  <si>
    <t>EPHX2</t>
  </si>
  <si>
    <t>Dynactin subunit 2</t>
  </si>
  <si>
    <t>Q3ZCF0</t>
  </si>
  <si>
    <t>DCTN2</t>
  </si>
  <si>
    <t>Actin-related protein 2/3 complex subunit 4</t>
  </si>
  <si>
    <t>Q148J6</t>
  </si>
  <si>
    <t>ARPC4</t>
  </si>
  <si>
    <t>Adducin 1</t>
  </si>
  <si>
    <t>E1BHK2</t>
  </si>
  <si>
    <t>ADD1</t>
  </si>
  <si>
    <t>Profilin-1</t>
  </si>
  <si>
    <t>P02584</t>
  </si>
  <si>
    <t>PFN1</t>
  </si>
  <si>
    <t>L-lactate dehydrogenase B chain</t>
  </si>
  <si>
    <t>Q5E9B1</t>
  </si>
  <si>
    <t>LDHB</t>
  </si>
  <si>
    <t>Parkinson disease protein 7 homolog</t>
  </si>
  <si>
    <t>Q5E946</t>
  </si>
  <si>
    <t>PARK7</t>
  </si>
  <si>
    <t>ATP synthase subunit g, mitochondrial</t>
  </si>
  <si>
    <t>Q28852</t>
  </si>
  <si>
    <t>ATP5MG</t>
  </si>
  <si>
    <t>Interleukin enhancer binding factor 3</t>
  </si>
  <si>
    <t>F1MMA0</t>
  </si>
  <si>
    <t>ILF3</t>
  </si>
  <si>
    <t>Heteroous nuclear ribonucleoprotein A3</t>
  </si>
  <si>
    <t>E1BEG2</t>
  </si>
  <si>
    <t>HNRNPA3</t>
  </si>
  <si>
    <t>Paraspeckle component 1</t>
  </si>
  <si>
    <t>Q1LZD9</t>
  </si>
  <si>
    <t>PSPC1</t>
  </si>
  <si>
    <t>Medium-chain specific acyl-CoA dehydrogenase, mitochondrial</t>
  </si>
  <si>
    <t>Q3SZB4</t>
  </si>
  <si>
    <t>ACADM</t>
  </si>
  <si>
    <t>Proteasome subunit beta type-3</t>
  </si>
  <si>
    <t>P33672</t>
  </si>
  <si>
    <t>PSMB3</t>
  </si>
  <si>
    <t>Calnexin</t>
  </si>
  <si>
    <t>A7Z066</t>
  </si>
  <si>
    <t>CANX</t>
  </si>
  <si>
    <t>Proteasome activator complex subunit 2</t>
  </si>
  <si>
    <t>Q5E9G3</t>
  </si>
  <si>
    <t>PSME2</t>
  </si>
  <si>
    <t>Hydroxyacyl-CoA dehydrogenase</t>
  </si>
  <si>
    <t>F1N338</t>
  </si>
  <si>
    <t>HADH</t>
  </si>
  <si>
    <t>List of differentially abundant proteins between isthmus and ampulla at pre-ovulatory stage (basal part)</t>
  </si>
  <si>
    <t>Differentially abundant in apical and basal parts</t>
  </si>
  <si>
    <t>Yes</t>
  </si>
  <si>
    <t>List of differentially abundant proteins between isthmus and ampulla at post-ovulatory stage (basal part)</t>
  </si>
  <si>
    <t>List of differentially abundant proteins between pre- and post-ovulatory stage in the isthmus (basal part)</t>
  </si>
  <si>
    <t>List of differentially abundant proteins between pre- and post-ovulatory stage in the ampulla (basal par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sz val="12"/>
      <color theme="1"/>
      <name val="Calibri"/>
      <scheme val="minor"/>
    </font>
    <font>
      <b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39997558519241921"/>
        <bgColor theme="4" tint="0.39997558519241921"/>
      </patternFill>
    </fill>
    <fill>
      <patternFill patternType="solid">
        <fgColor theme="7" tint="0.79998168889431442"/>
        <bgColor theme="7" tint="0.79998168889431442"/>
      </patternFill>
    </fill>
    <fill>
      <patternFill patternType="solid">
        <fgColor theme="7" tint="0.39997558519241921"/>
        <bgColor theme="7" tint="0.3999755851924192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2" fillId="4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3" fillId="4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2" fontId="3" fillId="4" borderId="0" xfId="0" applyNumberFormat="1" applyFont="1" applyFill="1" applyAlignment="1">
      <alignment horizontal="center" vertical="center"/>
    </xf>
    <xf numFmtId="164" fontId="3" fillId="4" borderId="0" xfId="0" applyNumberFormat="1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2" fontId="3" fillId="5" borderId="0" xfId="0" applyNumberFormat="1" applyFont="1" applyFill="1" applyAlignment="1">
      <alignment horizontal="center" vertical="center"/>
    </xf>
    <xf numFmtId="164" fontId="3" fillId="5" borderId="0" xfId="0" applyNumberFormat="1" applyFont="1" applyFill="1" applyAlignment="1">
      <alignment horizontal="center" vertical="center"/>
    </xf>
    <xf numFmtId="0" fontId="3" fillId="5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8"/>
  <sheetViews>
    <sheetView tabSelected="1" workbookViewId="0">
      <selection activeCell="F5" sqref="F5"/>
    </sheetView>
  </sheetViews>
  <sheetFormatPr baseColWidth="10" defaultRowHeight="14.4" x14ac:dyDescent="0.3"/>
  <cols>
    <col min="1" max="1" width="55.6640625" customWidth="1"/>
    <col min="4" max="9" width="22.88671875" customWidth="1"/>
  </cols>
  <sheetData>
    <row r="1" spans="1:27" ht="18" x14ac:dyDescent="0.3">
      <c r="A1" s="1" t="s">
        <v>453</v>
      </c>
    </row>
    <row r="2" spans="1:27" ht="18" x14ac:dyDescent="0.3">
      <c r="A2" s="2" t="s">
        <v>0</v>
      </c>
    </row>
    <row r="3" spans="1:27" ht="18" x14ac:dyDescent="0.3">
      <c r="A3" s="3" t="s">
        <v>1</v>
      </c>
    </row>
    <row r="4" spans="1:27" s="4" customFormat="1" ht="18" x14ac:dyDescent="0.3">
      <c r="H4" s="34" t="s">
        <v>2</v>
      </c>
      <c r="I4" s="34"/>
      <c r="K4" s="35" t="s">
        <v>3</v>
      </c>
      <c r="L4" s="35"/>
      <c r="M4" s="35"/>
      <c r="N4" s="35"/>
      <c r="O4" s="35"/>
      <c r="P4" s="35"/>
      <c r="Q4" s="35"/>
      <c r="R4" s="35"/>
      <c r="T4" s="35" t="s">
        <v>4</v>
      </c>
      <c r="U4" s="35"/>
      <c r="V4" s="35"/>
      <c r="W4" s="35"/>
      <c r="X4" s="35"/>
      <c r="Y4" s="35"/>
      <c r="Z4" s="35"/>
      <c r="AA4" s="35"/>
    </row>
    <row r="5" spans="1:27" s="5" customFormat="1" ht="46.8" x14ac:dyDescent="0.3">
      <c r="A5" s="5" t="s">
        <v>5</v>
      </c>
      <c r="B5" s="5" t="s">
        <v>6</v>
      </c>
      <c r="C5" s="6" t="s">
        <v>7</v>
      </c>
      <c r="D5" s="5" t="s">
        <v>8</v>
      </c>
      <c r="F5" s="7" t="s">
        <v>454</v>
      </c>
      <c r="H5" s="8" t="s">
        <v>9</v>
      </c>
      <c r="I5" s="8" t="s">
        <v>10</v>
      </c>
      <c r="J5" s="6"/>
      <c r="K5" s="9" t="s">
        <v>11</v>
      </c>
      <c r="L5" s="9" t="s">
        <v>12</v>
      </c>
      <c r="M5" s="9" t="s">
        <v>13</v>
      </c>
      <c r="N5" s="9" t="s">
        <v>14</v>
      </c>
      <c r="O5" s="9" t="s">
        <v>15</v>
      </c>
      <c r="P5" s="9" t="s">
        <v>16</v>
      </c>
      <c r="Q5" s="9" t="s">
        <v>17</v>
      </c>
      <c r="R5" s="9" t="s">
        <v>18</v>
      </c>
      <c r="S5" s="6"/>
      <c r="T5" s="9" t="s">
        <v>11</v>
      </c>
      <c r="U5" s="9" t="s">
        <v>12</v>
      </c>
      <c r="V5" s="9" t="s">
        <v>13</v>
      </c>
      <c r="W5" s="9" t="s">
        <v>14</v>
      </c>
      <c r="X5" s="9" t="s">
        <v>15</v>
      </c>
      <c r="Y5" s="9" t="s">
        <v>16</v>
      </c>
      <c r="Z5" s="9" t="s">
        <v>17</v>
      </c>
      <c r="AA5" s="9" t="s">
        <v>18</v>
      </c>
    </row>
    <row r="6" spans="1:27" s="10" customFormat="1" ht="15.6" x14ac:dyDescent="0.3">
      <c r="A6" s="10" t="s">
        <v>19</v>
      </c>
      <c r="B6" s="10" t="s">
        <v>20</v>
      </c>
      <c r="C6" s="11" t="s">
        <v>21</v>
      </c>
      <c r="D6" s="12">
        <v>3.9321096134430703E-2</v>
      </c>
      <c r="E6" s="12"/>
      <c r="F6" s="12"/>
      <c r="G6" s="12"/>
      <c r="H6" s="13">
        <f t="shared" ref="H6:H48" si="0">AVERAGE(O6:R6)/AVERAGE(K6:N6)</f>
        <v>6.2202380190843565</v>
      </c>
      <c r="I6" s="13">
        <f t="shared" ref="I6:I48" si="1">AVERAGE(K6:N6)/AVERAGE(O6:R6)</f>
        <v>0.16076555220747066</v>
      </c>
      <c r="J6" s="11"/>
      <c r="K6" s="12">
        <f t="shared" ref="K6:K48" si="2">2^(T6)</f>
        <v>22.169878027880316</v>
      </c>
      <c r="L6" s="12">
        <f t="shared" ref="L6:L48" si="3">2^(U6)</f>
        <v>38.114490478956817</v>
      </c>
      <c r="M6" s="12">
        <f t="shared" ref="M6:M48" si="4">2^(V6)</f>
        <v>45.311020815859727</v>
      </c>
      <c r="N6" s="12">
        <f t="shared" ref="N6:N48" si="5">2^(W6)</f>
        <v>21.558197808841665</v>
      </c>
      <c r="O6" s="12">
        <f t="shared" ref="O6:O48" si="6">2^(X6)</f>
        <v>133.33934452419089</v>
      </c>
      <c r="P6" s="12">
        <f t="shared" ref="P6:P48" si="7">2^(Y6)</f>
        <v>66.469814077432687</v>
      </c>
      <c r="Q6" s="12">
        <f t="shared" ref="Q6:Q48" si="8">2^(Z6)</f>
        <v>203.61473434875211</v>
      </c>
      <c r="R6" s="12">
        <f t="shared" ref="R6:R48" si="9">2^(AA6)</f>
        <v>387.50168398817567</v>
      </c>
      <c r="S6" s="11"/>
      <c r="T6" s="12">
        <v>4.4705289278324898</v>
      </c>
      <c r="U6" s="12">
        <v>5.2522676849340497</v>
      </c>
      <c r="V6" s="12">
        <v>5.5017900887046496</v>
      </c>
      <c r="W6" s="12">
        <v>4.43016467367723</v>
      </c>
      <c r="X6" s="12">
        <v>7.0589587299517298</v>
      </c>
      <c r="Y6" s="12">
        <v>6.0546274134295599</v>
      </c>
      <c r="Z6" s="12">
        <v>7.6696981539522397</v>
      </c>
      <c r="AA6" s="12">
        <v>8.5980587697773707</v>
      </c>
    </row>
    <row r="7" spans="1:27" s="10" customFormat="1" ht="15.6" x14ac:dyDescent="0.3">
      <c r="A7" s="10" t="s">
        <v>22</v>
      </c>
      <c r="B7" s="10" t="s">
        <v>23</v>
      </c>
      <c r="C7" s="11" t="s">
        <v>24</v>
      </c>
      <c r="D7" s="12">
        <v>4.4948834135413299E-2</v>
      </c>
      <c r="E7" s="12"/>
      <c r="F7" s="12" t="s">
        <v>455</v>
      </c>
      <c r="G7" s="12"/>
      <c r="H7" s="13">
        <f t="shared" si="0"/>
        <v>5.0590111484213907</v>
      </c>
      <c r="I7" s="13">
        <f t="shared" si="1"/>
        <v>0.19766708763075944</v>
      </c>
      <c r="J7" s="11"/>
      <c r="K7" s="12">
        <f t="shared" si="2"/>
        <v>2.7997026417814403</v>
      </c>
      <c r="L7" s="12">
        <f t="shared" si="3"/>
        <v>4.7761752044800074</v>
      </c>
      <c r="M7" s="12">
        <f t="shared" si="4"/>
        <v>2.6018276915892762</v>
      </c>
      <c r="N7" s="12">
        <f t="shared" si="5"/>
        <v>1.5481128693874644</v>
      </c>
      <c r="O7" s="12">
        <f t="shared" si="6"/>
        <v>26.526117788301413</v>
      </c>
      <c r="P7" s="12">
        <f t="shared" si="7"/>
        <v>9.1058380710628377</v>
      </c>
      <c r="Q7" s="12">
        <f t="shared" si="8"/>
        <v>20.507062008679046</v>
      </c>
      <c r="R7" s="12">
        <f t="shared" si="9"/>
        <v>3.1820281785394564</v>
      </c>
      <c r="S7" s="11"/>
      <c r="T7" s="12">
        <v>1.48527360573863</v>
      </c>
      <c r="U7" s="12">
        <v>2.2558557599691902</v>
      </c>
      <c r="V7" s="12">
        <v>1.3795254214250501</v>
      </c>
      <c r="W7" s="12">
        <v>0.63051065893026503</v>
      </c>
      <c r="X7" s="12">
        <v>4.7293416412643996</v>
      </c>
      <c r="Y7" s="12">
        <v>3.1867918041680299</v>
      </c>
      <c r="Z7" s="12">
        <v>4.3580489104924203</v>
      </c>
      <c r="AA7" s="12">
        <v>1.66994661155178</v>
      </c>
    </row>
    <row r="8" spans="1:27" s="10" customFormat="1" ht="15.6" x14ac:dyDescent="0.3">
      <c r="A8" s="10" t="s">
        <v>25</v>
      </c>
      <c r="B8" s="10" t="s">
        <v>26</v>
      </c>
      <c r="C8" s="11" t="s">
        <v>27</v>
      </c>
      <c r="D8" s="12">
        <v>5.0395584471976701E-2</v>
      </c>
      <c r="E8" s="12"/>
      <c r="F8" s="12"/>
      <c r="G8" s="12"/>
      <c r="H8" s="13">
        <f t="shared" si="0"/>
        <v>4.8314266204674388</v>
      </c>
      <c r="I8" s="13">
        <f t="shared" si="1"/>
        <v>0.20697820303503861</v>
      </c>
      <c r="J8" s="11"/>
      <c r="K8" s="12">
        <f t="shared" si="2"/>
        <v>0.94088344820930292</v>
      </c>
      <c r="L8" s="12">
        <f t="shared" si="3"/>
        <v>3.3146248981529403</v>
      </c>
      <c r="M8" s="12">
        <f t="shared" si="4"/>
        <v>2.0518260756724205</v>
      </c>
      <c r="N8" s="12">
        <f t="shared" si="5"/>
        <v>1.6418724040988246</v>
      </c>
      <c r="O8" s="12">
        <f t="shared" si="6"/>
        <v>16.291131549414896</v>
      </c>
      <c r="P8" s="12">
        <f t="shared" si="7"/>
        <v>8.653890730792865</v>
      </c>
      <c r="Q8" s="12">
        <f t="shared" si="8"/>
        <v>10.143976986666159</v>
      </c>
      <c r="R8" s="12">
        <f t="shared" si="9"/>
        <v>3.3170102045088998</v>
      </c>
      <c r="S8" s="11"/>
      <c r="T8" s="12">
        <v>-8.7912074489035694E-2</v>
      </c>
      <c r="U8" s="12">
        <v>1.7288456159808001</v>
      </c>
      <c r="V8" s="12">
        <v>1.0369084451753401</v>
      </c>
      <c r="W8" s="12">
        <v>0.71534201437118705</v>
      </c>
      <c r="X8" s="12">
        <v>4.0260149089431598</v>
      </c>
      <c r="Y8" s="12">
        <v>3.1133489045432001</v>
      </c>
      <c r="Z8" s="12">
        <v>3.3425514724824201</v>
      </c>
      <c r="AA8" s="12">
        <v>1.72988345046532</v>
      </c>
    </row>
    <row r="9" spans="1:27" s="10" customFormat="1" ht="15.6" x14ac:dyDescent="0.3">
      <c r="A9" s="10" t="s">
        <v>28</v>
      </c>
      <c r="B9" s="10" t="s">
        <v>29</v>
      </c>
      <c r="C9" s="11" t="s">
        <v>30</v>
      </c>
      <c r="D9" s="12">
        <v>3.0625159965872902E-2</v>
      </c>
      <c r="E9" s="12"/>
      <c r="F9" s="12"/>
      <c r="G9" s="12"/>
      <c r="H9" s="13">
        <f t="shared" si="0"/>
        <v>4.6792103117689914</v>
      </c>
      <c r="I9" s="13">
        <f t="shared" si="1"/>
        <v>0.21371127463213907</v>
      </c>
      <c r="J9" s="11"/>
      <c r="K9" s="12">
        <f t="shared" si="2"/>
        <v>4.2534739740133691</v>
      </c>
      <c r="L9" s="12">
        <f t="shared" si="3"/>
        <v>2.351166049582238</v>
      </c>
      <c r="M9" s="12">
        <f t="shared" si="4"/>
        <v>1.6081428716043451</v>
      </c>
      <c r="N9" s="12">
        <f t="shared" si="5"/>
        <v>3.1161984081618299</v>
      </c>
      <c r="O9" s="12">
        <f t="shared" si="6"/>
        <v>24.589715592511887</v>
      </c>
      <c r="P9" s="12">
        <f t="shared" si="7"/>
        <v>4.9498154846203208</v>
      </c>
      <c r="Q9" s="12">
        <f t="shared" si="8"/>
        <v>15.96813546784319</v>
      </c>
      <c r="R9" s="12">
        <f t="shared" si="9"/>
        <v>7.5030195915531683</v>
      </c>
      <c r="S9" s="11"/>
      <c r="T9" s="12">
        <v>2.08864162662098</v>
      </c>
      <c r="U9" s="12">
        <v>1.23337643199361</v>
      </c>
      <c r="V9" s="12">
        <v>0.68539558499860498</v>
      </c>
      <c r="W9" s="12">
        <v>1.63978709262886</v>
      </c>
      <c r="X9" s="12">
        <v>4.6199831435405301</v>
      </c>
      <c r="Y9" s="12">
        <v>2.30737474652866</v>
      </c>
      <c r="Z9" s="12">
        <v>3.9971239600261601</v>
      </c>
      <c r="AA9" s="12">
        <v>2.9074713253464899</v>
      </c>
    </row>
    <row r="10" spans="1:27" s="10" customFormat="1" ht="15.6" x14ac:dyDescent="0.3">
      <c r="A10" s="10" t="s">
        <v>31</v>
      </c>
      <c r="B10" s="10" t="s">
        <v>32</v>
      </c>
      <c r="C10" s="11" t="s">
        <v>33</v>
      </c>
      <c r="D10" s="12">
        <v>5.4300874704221201E-2</v>
      </c>
      <c r="E10" s="12"/>
      <c r="F10" s="12"/>
      <c r="G10" s="12"/>
      <c r="H10" s="13">
        <f t="shared" si="0"/>
        <v>4.0964679959139687</v>
      </c>
      <c r="I10" s="13">
        <f t="shared" si="1"/>
        <v>0.24411273345659049</v>
      </c>
      <c r="J10" s="11"/>
      <c r="K10" s="12">
        <f t="shared" si="2"/>
        <v>7.3179311870852608</v>
      </c>
      <c r="L10" s="12">
        <f t="shared" si="3"/>
        <v>3.4539729511092161</v>
      </c>
      <c r="M10" s="12">
        <f t="shared" si="4"/>
        <v>6.2622808967130412</v>
      </c>
      <c r="N10" s="12">
        <f t="shared" si="5"/>
        <v>1.8105733053472024</v>
      </c>
      <c r="O10" s="12">
        <f t="shared" si="6"/>
        <v>8.1270524069237897</v>
      </c>
      <c r="P10" s="12">
        <f t="shared" si="7"/>
        <v>15.013553771911079</v>
      </c>
      <c r="Q10" s="12">
        <f t="shared" si="8"/>
        <v>46.779881812327474</v>
      </c>
      <c r="R10" s="12">
        <f t="shared" si="9"/>
        <v>7.2764614404239598</v>
      </c>
      <c r="S10" s="11"/>
      <c r="T10" s="12">
        <v>2.8714358496046302</v>
      </c>
      <c r="U10" s="12">
        <v>1.7882567848201101</v>
      </c>
      <c r="V10" s="12">
        <v>2.6466882224986201</v>
      </c>
      <c r="W10" s="12">
        <v>0.85644658892120695</v>
      </c>
      <c r="X10" s="12">
        <v>3.02273219744372</v>
      </c>
      <c r="Y10" s="12">
        <v>3.9081936043091399</v>
      </c>
      <c r="Z10" s="12">
        <v>5.54781631166568</v>
      </c>
      <c r="AA10" s="12">
        <v>2.8632370351145302</v>
      </c>
    </row>
    <row r="11" spans="1:27" s="10" customFormat="1" ht="15.6" x14ac:dyDescent="0.3">
      <c r="A11" s="10" t="s">
        <v>34</v>
      </c>
      <c r="B11" s="10" t="s">
        <v>35</v>
      </c>
      <c r="C11" s="11" t="s">
        <v>36</v>
      </c>
      <c r="D11" s="12">
        <v>5.6554655652070601E-3</v>
      </c>
      <c r="E11" s="12"/>
      <c r="F11" s="12"/>
      <c r="G11" s="12"/>
      <c r="H11" s="13">
        <f t="shared" si="0"/>
        <v>3.6338090241642731</v>
      </c>
      <c r="I11" s="13">
        <f t="shared" si="1"/>
        <v>0.27519332836430127</v>
      </c>
      <c r="J11" s="11"/>
      <c r="K11" s="12">
        <f t="shared" si="2"/>
        <v>2.2944619066444862</v>
      </c>
      <c r="L11" s="12">
        <f t="shared" si="3"/>
        <v>4.2506653621522332</v>
      </c>
      <c r="M11" s="12">
        <f t="shared" si="4"/>
        <v>5.7828486887905424</v>
      </c>
      <c r="N11" s="12">
        <f t="shared" si="5"/>
        <v>3.9619048805158186</v>
      </c>
      <c r="O11" s="12">
        <f t="shared" si="6"/>
        <v>12.949598192861243</v>
      </c>
      <c r="P11" s="12">
        <f t="shared" si="7"/>
        <v>10.68325206248424</v>
      </c>
      <c r="Q11" s="12">
        <f t="shared" si="8"/>
        <v>23.9368464192173</v>
      </c>
      <c r="R11" s="12">
        <f t="shared" si="9"/>
        <v>11.624619317496869</v>
      </c>
      <c r="S11" s="11"/>
      <c r="T11" s="12">
        <v>1.1981558548864699</v>
      </c>
      <c r="U11" s="12">
        <v>2.0876886858492001</v>
      </c>
      <c r="V11" s="12">
        <v>2.53178035375768</v>
      </c>
      <c r="W11" s="12">
        <v>1.9861942436662099</v>
      </c>
      <c r="X11" s="12">
        <v>3.6948354287714098</v>
      </c>
      <c r="Y11" s="12">
        <v>3.4172789760183102</v>
      </c>
      <c r="Z11" s="12">
        <v>4.5811611905671796</v>
      </c>
      <c r="AA11" s="12">
        <v>3.5391115665702202</v>
      </c>
    </row>
    <row r="12" spans="1:27" s="10" customFormat="1" ht="15.6" x14ac:dyDescent="0.3">
      <c r="A12" s="10" t="s">
        <v>37</v>
      </c>
      <c r="B12" s="14" t="s">
        <v>38</v>
      </c>
      <c r="C12" s="11" t="s">
        <v>39</v>
      </c>
      <c r="D12" s="12">
        <v>7.8614375214815808E-3</v>
      </c>
      <c r="E12" s="12"/>
      <c r="F12" s="12"/>
      <c r="G12" s="12"/>
      <c r="H12" s="13">
        <f t="shared" si="0"/>
        <v>2.7887067478590351</v>
      </c>
      <c r="I12" s="13">
        <f t="shared" si="1"/>
        <v>0.35858915634199501</v>
      </c>
      <c r="J12" s="11"/>
      <c r="K12" s="12">
        <f t="shared" si="2"/>
        <v>5.4814017379139877</v>
      </c>
      <c r="L12" s="12">
        <f t="shared" si="3"/>
        <v>4.1651934989294928</v>
      </c>
      <c r="M12" s="12">
        <f t="shared" si="4"/>
        <v>4.9182477951040084</v>
      </c>
      <c r="N12" s="12">
        <f t="shared" si="5"/>
        <v>3.8112252412754133</v>
      </c>
      <c r="O12" s="12">
        <f t="shared" si="6"/>
        <v>11.254760053671603</v>
      </c>
      <c r="P12" s="12">
        <f t="shared" si="7"/>
        <v>12.17518097112915</v>
      </c>
      <c r="Q12" s="12">
        <f t="shared" si="8"/>
        <v>19.666980647594361</v>
      </c>
      <c r="R12" s="12">
        <f t="shared" si="9"/>
        <v>8.1485439202599217</v>
      </c>
      <c r="S12" s="11"/>
      <c r="T12" s="12">
        <v>2.4545448752551602</v>
      </c>
      <c r="U12" s="12">
        <v>2.0583835192310498</v>
      </c>
      <c r="V12" s="12">
        <v>2.2981444237834898</v>
      </c>
      <c r="W12" s="12">
        <v>1.9302548731378899</v>
      </c>
      <c r="X12" s="12">
        <v>3.4924633944099401</v>
      </c>
      <c r="Y12" s="12">
        <v>3.6058713114832899</v>
      </c>
      <c r="Z12" s="12">
        <v>4.2977035812734696</v>
      </c>
      <c r="AA12" s="12">
        <v>3.02654228428896</v>
      </c>
    </row>
    <row r="13" spans="1:27" s="10" customFormat="1" ht="15.6" x14ac:dyDescent="0.3">
      <c r="A13" s="10" t="s">
        <v>40</v>
      </c>
      <c r="B13" s="10" t="s">
        <v>41</v>
      </c>
      <c r="C13" s="11" t="s">
        <v>42</v>
      </c>
      <c r="D13" s="12">
        <v>8.7715345671316803E-4</v>
      </c>
      <c r="E13" s="12"/>
      <c r="F13" s="12"/>
      <c r="G13" s="12"/>
      <c r="H13" s="13">
        <f t="shared" si="0"/>
        <v>2.5545590757691725</v>
      </c>
      <c r="I13" s="13">
        <f t="shared" si="1"/>
        <v>0.39145698742508117</v>
      </c>
      <c r="J13" s="11"/>
      <c r="K13" s="12">
        <f t="shared" si="2"/>
        <v>3.1625616289941454</v>
      </c>
      <c r="L13" s="12">
        <f t="shared" si="3"/>
        <v>2.7006118359532243</v>
      </c>
      <c r="M13" s="12">
        <f t="shared" si="4"/>
        <v>3.2803832698475874</v>
      </c>
      <c r="N13" s="12">
        <f t="shared" si="5"/>
        <v>1.7186582106601176</v>
      </c>
      <c r="O13" s="12">
        <f t="shared" si="6"/>
        <v>7.9125097784333569</v>
      </c>
      <c r="P13" s="12">
        <f t="shared" si="7"/>
        <v>7.2179100549553885</v>
      </c>
      <c r="Q13" s="12">
        <f t="shared" si="8"/>
        <v>7.2620002528072671</v>
      </c>
      <c r="R13" s="12">
        <f t="shared" si="9"/>
        <v>5.3557496856717943</v>
      </c>
      <c r="S13" s="11"/>
      <c r="T13" s="12">
        <v>1.6610935939501601</v>
      </c>
      <c r="U13" s="12">
        <v>1.4332862934609101</v>
      </c>
      <c r="V13" s="12">
        <v>1.71386438472299</v>
      </c>
      <c r="W13" s="12">
        <v>0.78128266476153896</v>
      </c>
      <c r="X13" s="12">
        <v>2.9841353774526498</v>
      </c>
      <c r="Y13" s="12">
        <v>2.8515811653910998</v>
      </c>
      <c r="Z13" s="12">
        <v>2.8603669803617202</v>
      </c>
      <c r="AA13" s="12">
        <v>2.4210885342845301</v>
      </c>
    </row>
    <row r="14" spans="1:27" s="10" customFormat="1" ht="15.6" x14ac:dyDescent="0.3">
      <c r="A14" s="10" t="s">
        <v>43</v>
      </c>
      <c r="B14" s="10" t="s">
        <v>44</v>
      </c>
      <c r="C14" s="11" t="s">
        <v>45</v>
      </c>
      <c r="D14" s="12">
        <v>3.5215689561029197E-2</v>
      </c>
      <c r="E14" s="12"/>
      <c r="F14" s="12"/>
      <c r="G14" s="12"/>
      <c r="H14" s="13">
        <f t="shared" si="0"/>
        <v>2.4225448885673875</v>
      </c>
      <c r="I14" s="13">
        <f t="shared" si="1"/>
        <v>0.41278904870628286</v>
      </c>
      <c r="J14" s="11"/>
      <c r="K14" s="12">
        <f t="shared" si="2"/>
        <v>4.8329141585440993</v>
      </c>
      <c r="L14" s="12">
        <f t="shared" si="3"/>
        <v>4.8977004864568947</v>
      </c>
      <c r="M14" s="12">
        <f t="shared" si="4"/>
        <v>6.1413214653560741</v>
      </c>
      <c r="N14" s="12">
        <f t="shared" si="5"/>
        <v>3.1407642972837682</v>
      </c>
      <c r="O14" s="12">
        <f t="shared" si="6"/>
        <v>11.848814412292892</v>
      </c>
      <c r="P14" s="12">
        <f t="shared" si="7"/>
        <v>12.234495366918983</v>
      </c>
      <c r="Q14" s="12">
        <f t="shared" si="8"/>
        <v>18.33265414100536</v>
      </c>
      <c r="R14" s="12">
        <f t="shared" si="9"/>
        <v>3.6431562701761577</v>
      </c>
      <c r="S14" s="11"/>
      <c r="T14" s="12">
        <v>2.2728933700723699</v>
      </c>
      <c r="U14" s="12">
        <v>2.2921045501543298</v>
      </c>
      <c r="V14" s="12">
        <v>2.6185491224338402</v>
      </c>
      <c r="W14" s="12">
        <v>1.6511156781381899</v>
      </c>
      <c r="X14" s="12">
        <v>3.5666708057344598</v>
      </c>
      <c r="Y14" s="12">
        <v>3.61288269106088</v>
      </c>
      <c r="Z14" s="12">
        <v>4.1963437645005399</v>
      </c>
      <c r="AA14" s="12">
        <v>1.86518887961895</v>
      </c>
    </row>
    <row r="15" spans="1:27" s="10" customFormat="1" ht="15.6" x14ac:dyDescent="0.3">
      <c r="A15" s="10" t="s">
        <v>46</v>
      </c>
      <c r="B15" s="14" t="s">
        <v>47</v>
      </c>
      <c r="C15" s="11" t="s">
        <v>48</v>
      </c>
      <c r="D15" s="12">
        <v>4.7219955333596603E-2</v>
      </c>
      <c r="E15" s="12"/>
      <c r="F15" s="12"/>
      <c r="G15" s="12"/>
      <c r="H15" s="13">
        <f t="shared" si="0"/>
        <v>2.3408206701331871</v>
      </c>
      <c r="I15" s="13">
        <f t="shared" si="1"/>
        <v>0.42720060223284956</v>
      </c>
      <c r="J15" s="11"/>
      <c r="K15" s="12">
        <f t="shared" si="2"/>
        <v>1.7126522817249847</v>
      </c>
      <c r="L15" s="12">
        <f t="shared" si="3"/>
        <v>3.2595924006929615</v>
      </c>
      <c r="M15" s="12">
        <f t="shared" si="4"/>
        <v>2.6617370164676957</v>
      </c>
      <c r="N15" s="12">
        <f t="shared" si="5"/>
        <v>3.9308498168918873</v>
      </c>
      <c r="O15" s="12">
        <f t="shared" si="6"/>
        <v>7.8923488638459922</v>
      </c>
      <c r="P15" s="12">
        <f t="shared" si="7"/>
        <v>4.713386554820957</v>
      </c>
      <c r="Q15" s="12">
        <f t="shared" si="8"/>
        <v>8.0033075629359853</v>
      </c>
      <c r="R15" s="12">
        <f t="shared" si="9"/>
        <v>6.4621536771368255</v>
      </c>
      <c r="S15" s="11"/>
      <c r="T15" s="12">
        <v>0.77623227205678202</v>
      </c>
      <c r="U15" s="12">
        <v>1.7046915723509699</v>
      </c>
      <c r="V15" s="12">
        <v>1.4123680378988801</v>
      </c>
      <c r="W15" s="12">
        <v>1.9748412448191699</v>
      </c>
      <c r="X15" s="12">
        <v>2.9804547286180698</v>
      </c>
      <c r="Y15" s="12">
        <v>2.2367640046832702</v>
      </c>
      <c r="Z15" s="12">
        <v>3.0005963523095902</v>
      </c>
      <c r="AA15" s="12">
        <v>2.6920150598894002</v>
      </c>
    </row>
    <row r="16" spans="1:27" s="10" customFormat="1" ht="15.6" x14ac:dyDescent="0.3">
      <c r="A16" s="10" t="s">
        <v>49</v>
      </c>
      <c r="B16" s="10" t="s">
        <v>50</v>
      </c>
      <c r="C16" s="11" t="s">
        <v>51</v>
      </c>
      <c r="D16" s="12">
        <v>4.5057590540166698E-2</v>
      </c>
      <c r="E16" s="12"/>
      <c r="F16" s="12"/>
      <c r="G16" s="12"/>
      <c r="H16" s="13">
        <f t="shared" si="0"/>
        <v>2.2164681624868616</v>
      </c>
      <c r="I16" s="13">
        <f t="shared" si="1"/>
        <v>0.45116822200505102</v>
      </c>
      <c r="J16" s="11"/>
      <c r="K16" s="12">
        <f t="shared" si="2"/>
        <v>7.0893787528320882</v>
      </c>
      <c r="L16" s="12">
        <f t="shared" si="3"/>
        <v>9.2537366479479992</v>
      </c>
      <c r="M16" s="12">
        <f t="shared" si="4"/>
        <v>9.9652135095098302</v>
      </c>
      <c r="N16" s="12">
        <f t="shared" si="5"/>
        <v>8.5699200804652449</v>
      </c>
      <c r="O16" s="12">
        <f t="shared" si="6"/>
        <v>8.9754436524764767</v>
      </c>
      <c r="P16" s="12">
        <f t="shared" si="7"/>
        <v>16.355008597451015</v>
      </c>
      <c r="Q16" s="12">
        <f t="shared" si="8"/>
        <v>34.284473966224908</v>
      </c>
      <c r="R16" s="12">
        <f t="shared" si="9"/>
        <v>17.691602235145943</v>
      </c>
      <c r="S16" s="11"/>
      <c r="T16" s="12">
        <v>2.8256592086386201</v>
      </c>
      <c r="U16" s="12">
        <v>3.2100360418353802</v>
      </c>
      <c r="V16" s="12">
        <v>3.3169007158331398</v>
      </c>
      <c r="W16" s="12">
        <v>3.0992817504224801</v>
      </c>
      <c r="X16" s="12">
        <v>3.1659832525188198</v>
      </c>
      <c r="Y16" s="12">
        <v>4.0316606126997803</v>
      </c>
      <c r="Z16" s="12">
        <v>5.0994834816925501</v>
      </c>
      <c r="AA16" s="12">
        <v>4.1449928061166599</v>
      </c>
    </row>
    <row r="17" spans="1:27" s="10" customFormat="1" ht="15.6" x14ac:dyDescent="0.3">
      <c r="A17" s="10" t="s">
        <v>52</v>
      </c>
      <c r="B17" s="10" t="s">
        <v>53</v>
      </c>
      <c r="C17" s="11" t="s">
        <v>54</v>
      </c>
      <c r="D17" s="12">
        <v>6.7334753081180997E-3</v>
      </c>
      <c r="E17" s="12"/>
      <c r="F17" s="12"/>
      <c r="G17" s="12"/>
      <c r="H17" s="13">
        <f t="shared" si="0"/>
        <v>2.2057094356159768</v>
      </c>
      <c r="I17" s="13">
        <f t="shared" si="1"/>
        <v>0.45336887255085589</v>
      </c>
      <c r="J17" s="11"/>
      <c r="K17" s="12">
        <f t="shared" si="2"/>
        <v>3.7686055607300304</v>
      </c>
      <c r="L17" s="12">
        <f t="shared" si="3"/>
        <v>6.5212115550057712</v>
      </c>
      <c r="M17" s="12">
        <f t="shared" si="4"/>
        <v>9.0456530516807874</v>
      </c>
      <c r="N17" s="12">
        <f t="shared" si="5"/>
        <v>5.262363610273245</v>
      </c>
      <c r="O17" s="12">
        <f t="shared" si="6"/>
        <v>11.70564290188744</v>
      </c>
      <c r="P17" s="12">
        <f t="shared" si="7"/>
        <v>14.957394381858489</v>
      </c>
      <c r="Q17" s="12">
        <f t="shared" si="8"/>
        <v>18.192220117690564</v>
      </c>
      <c r="R17" s="12">
        <f t="shared" si="9"/>
        <v>9.4004166577273534</v>
      </c>
      <c r="S17" s="11"/>
      <c r="T17" s="12">
        <v>1.91403080392834</v>
      </c>
      <c r="U17" s="12">
        <v>2.7051400230483398</v>
      </c>
      <c r="V17" s="12">
        <v>3.1772246620959401</v>
      </c>
      <c r="W17" s="12">
        <v>2.39571093695199</v>
      </c>
      <c r="X17" s="12">
        <v>3.5491322677733201</v>
      </c>
      <c r="Y17" s="12">
        <v>3.9027869706626501</v>
      </c>
      <c r="Z17" s="12">
        <v>4.1852497102976303</v>
      </c>
      <c r="AA17" s="12">
        <v>3.2327247032493398</v>
      </c>
    </row>
    <row r="18" spans="1:27" s="10" customFormat="1" ht="15.6" x14ac:dyDescent="0.3">
      <c r="A18" s="10" t="s">
        <v>55</v>
      </c>
      <c r="B18" s="10" t="s">
        <v>56</v>
      </c>
      <c r="C18" s="11" t="s">
        <v>57</v>
      </c>
      <c r="D18" s="12">
        <v>5.3936821072133503E-2</v>
      </c>
      <c r="E18" s="12"/>
      <c r="F18" s="12"/>
      <c r="G18" s="12"/>
      <c r="H18" s="13">
        <f t="shared" si="0"/>
        <v>2.0451319211108236</v>
      </c>
      <c r="I18" s="13">
        <f t="shared" si="1"/>
        <v>0.48896601225452729</v>
      </c>
      <c r="J18" s="11"/>
      <c r="K18" s="12">
        <f t="shared" si="2"/>
        <v>3.1000750225286331</v>
      </c>
      <c r="L18" s="12">
        <f t="shared" si="3"/>
        <v>2.7612334642300134</v>
      </c>
      <c r="M18" s="12">
        <f t="shared" si="4"/>
        <v>3.8809425796909358</v>
      </c>
      <c r="N18" s="12">
        <f t="shared" si="5"/>
        <v>2.2623509113876383</v>
      </c>
      <c r="O18" s="12">
        <f t="shared" si="6"/>
        <v>10.073317542759328</v>
      </c>
      <c r="P18" s="12">
        <f t="shared" si="7"/>
        <v>5.3345825364677015</v>
      </c>
      <c r="Q18" s="12">
        <f t="shared" si="8"/>
        <v>6.3743603896879923</v>
      </c>
      <c r="R18" s="12">
        <f t="shared" si="9"/>
        <v>2.7687342361900091</v>
      </c>
      <c r="S18" s="11"/>
      <c r="T18" s="12">
        <v>1.6323031294738199</v>
      </c>
      <c r="U18" s="12">
        <v>1.4653128739626999</v>
      </c>
      <c r="V18" s="12">
        <v>1.9564070879525399</v>
      </c>
      <c r="W18" s="12">
        <v>1.17782272192458</v>
      </c>
      <c r="X18" s="12">
        <v>3.3324669931533299</v>
      </c>
      <c r="Y18" s="12">
        <v>2.41537537580454</v>
      </c>
      <c r="Z18" s="12">
        <v>2.6722805876312301</v>
      </c>
      <c r="AA18" s="12">
        <v>1.4692265796955599</v>
      </c>
    </row>
    <row r="19" spans="1:27" s="10" customFormat="1" ht="15.6" x14ac:dyDescent="0.3">
      <c r="A19" s="10" t="s">
        <v>58</v>
      </c>
      <c r="B19" s="10" t="s">
        <v>59</v>
      </c>
      <c r="C19" s="11" t="s">
        <v>60</v>
      </c>
      <c r="D19" s="12">
        <v>4.1975784691904499E-3</v>
      </c>
      <c r="E19" s="12"/>
      <c r="F19" s="12"/>
      <c r="G19" s="12"/>
      <c r="H19" s="13">
        <f t="shared" si="0"/>
        <v>1.9918509717774937</v>
      </c>
      <c r="I19" s="13">
        <f t="shared" si="1"/>
        <v>0.50204559184847908</v>
      </c>
      <c r="J19" s="11"/>
      <c r="K19" s="12">
        <f t="shared" si="2"/>
        <v>4.5126540377681534</v>
      </c>
      <c r="L19" s="12">
        <f t="shared" si="3"/>
        <v>1.9196885571297593</v>
      </c>
      <c r="M19" s="12">
        <f t="shared" si="4"/>
        <v>4.7696452108675809</v>
      </c>
      <c r="N19" s="12">
        <f t="shared" si="5"/>
        <v>2.3571976072993328</v>
      </c>
      <c r="O19" s="12">
        <f t="shared" si="6"/>
        <v>10.372474337248782</v>
      </c>
      <c r="P19" s="12">
        <f t="shared" si="7"/>
        <v>4.040579263790792</v>
      </c>
      <c r="Q19" s="12">
        <f t="shared" si="8"/>
        <v>8.9150163019585591</v>
      </c>
      <c r="R19" s="12">
        <f t="shared" si="9"/>
        <v>3.6798067385262589</v>
      </c>
      <c r="S19" s="11"/>
      <c r="T19" s="12">
        <v>2.1739761786992702</v>
      </c>
      <c r="U19" s="12">
        <v>0.94087227264946205</v>
      </c>
      <c r="V19" s="12">
        <v>2.2538819556315302</v>
      </c>
      <c r="W19" s="12">
        <v>1.23707270687863</v>
      </c>
      <c r="X19" s="12">
        <v>3.3746881826999902</v>
      </c>
      <c r="Y19" s="12">
        <v>2.0145621348314702</v>
      </c>
      <c r="Z19" s="12">
        <v>3.1562374359583201</v>
      </c>
      <c r="AA19" s="12">
        <v>1.87962999870313</v>
      </c>
    </row>
    <row r="20" spans="1:27" s="10" customFormat="1" ht="15.6" x14ac:dyDescent="0.3">
      <c r="A20" s="10" t="s">
        <v>61</v>
      </c>
      <c r="B20" s="10" t="s">
        <v>62</v>
      </c>
      <c r="C20" s="11" t="s">
        <v>63</v>
      </c>
      <c r="D20" s="12">
        <v>5.3564620036723701E-2</v>
      </c>
      <c r="E20" s="12"/>
      <c r="F20" s="12"/>
      <c r="G20" s="12"/>
      <c r="H20" s="13">
        <f t="shared" si="0"/>
        <v>1.9116995172050602</v>
      </c>
      <c r="I20" s="13">
        <f t="shared" si="1"/>
        <v>0.52309475992441445</v>
      </c>
      <c r="J20" s="11"/>
      <c r="K20" s="12">
        <f t="shared" si="2"/>
        <v>3.1560912087654267</v>
      </c>
      <c r="L20" s="12">
        <f t="shared" si="3"/>
        <v>4.0728435587339265</v>
      </c>
      <c r="M20" s="12">
        <f t="shared" si="4"/>
        <v>5.7221472282047889</v>
      </c>
      <c r="N20" s="12">
        <f t="shared" si="5"/>
        <v>8.9988672760251767</v>
      </c>
      <c r="O20" s="12">
        <f t="shared" si="6"/>
        <v>10.982223769733006</v>
      </c>
      <c r="P20" s="12">
        <f t="shared" si="7"/>
        <v>9.4826300244130248</v>
      </c>
      <c r="Q20" s="12">
        <f t="shared" si="8"/>
        <v>11.376491778989058</v>
      </c>
      <c r="R20" s="12">
        <f t="shared" si="9"/>
        <v>10.120361852305415</v>
      </c>
      <c r="S20" s="11"/>
      <c r="T20" s="12">
        <v>1.65813889880263</v>
      </c>
      <c r="U20" s="12">
        <v>2.02603640030418</v>
      </c>
      <c r="V20" s="12">
        <v>2.5165566180155801</v>
      </c>
      <c r="W20" s="12">
        <v>3.1697434149859798</v>
      </c>
      <c r="X20" s="12">
        <v>3.45709830740266</v>
      </c>
      <c r="Y20" s="12">
        <v>3.2452872486750399</v>
      </c>
      <c r="Z20" s="12">
        <v>3.5079838306195801</v>
      </c>
      <c r="AA20" s="12">
        <v>3.3391889692272598</v>
      </c>
    </row>
    <row r="21" spans="1:27" s="10" customFormat="1" ht="15.6" x14ac:dyDescent="0.3">
      <c r="A21" s="10" t="s">
        <v>64</v>
      </c>
      <c r="B21" s="10" t="s">
        <v>65</v>
      </c>
      <c r="C21" s="11" t="s">
        <v>66</v>
      </c>
      <c r="D21" s="12">
        <v>1.43597707067026E-3</v>
      </c>
      <c r="E21" s="12"/>
      <c r="F21" s="12"/>
      <c r="G21" s="12"/>
      <c r="H21" s="13">
        <f t="shared" si="0"/>
        <v>1.8884428033468033</v>
      </c>
      <c r="I21" s="13">
        <f t="shared" si="1"/>
        <v>0.5295368216753743</v>
      </c>
      <c r="J21" s="11"/>
      <c r="K21" s="12">
        <f t="shared" si="2"/>
        <v>4.3100826790127105</v>
      </c>
      <c r="L21" s="12">
        <f t="shared" si="3"/>
        <v>7.9216484725416043</v>
      </c>
      <c r="M21" s="12">
        <f t="shared" si="4"/>
        <v>6.9954200449975046</v>
      </c>
      <c r="N21" s="12">
        <f t="shared" si="5"/>
        <v>6.4586887431641458</v>
      </c>
      <c r="O21" s="12">
        <f t="shared" si="6"/>
        <v>9.3822233342534407</v>
      </c>
      <c r="P21" s="12">
        <f t="shared" si="7"/>
        <v>13.944193400998239</v>
      </c>
      <c r="Q21" s="12">
        <f t="shared" si="8"/>
        <v>14.090868100219915</v>
      </c>
      <c r="R21" s="12">
        <f t="shared" si="9"/>
        <v>11.088954746602905</v>
      </c>
      <c r="S21" s="11"/>
      <c r="T21" s="12">
        <v>2.1077155443625299</v>
      </c>
      <c r="U21" s="12">
        <v>2.9858006822860501</v>
      </c>
      <c r="V21" s="12">
        <v>2.80641068764603</v>
      </c>
      <c r="W21" s="12">
        <v>2.6912412956073801</v>
      </c>
      <c r="X21" s="12">
        <v>3.2299298431260501</v>
      </c>
      <c r="Y21" s="12">
        <v>3.80159257926897</v>
      </c>
      <c r="Z21" s="12">
        <v>3.8166885898069398</v>
      </c>
      <c r="AA21" s="12">
        <v>3.4710514772524501</v>
      </c>
    </row>
    <row r="22" spans="1:27" s="10" customFormat="1" ht="15.6" x14ac:dyDescent="0.3">
      <c r="A22" s="10" t="s">
        <v>67</v>
      </c>
      <c r="B22" s="10" t="s">
        <v>68</v>
      </c>
      <c r="C22" s="10" t="s">
        <v>69</v>
      </c>
      <c r="D22" s="12">
        <v>1.9739221818243901E-2</v>
      </c>
      <c r="E22" s="12"/>
      <c r="F22" s="12"/>
      <c r="G22" s="12"/>
      <c r="H22" s="13">
        <f t="shared" si="0"/>
        <v>1.7781236243566503</v>
      </c>
      <c r="I22" s="13">
        <f t="shared" si="1"/>
        <v>0.56239059326474772</v>
      </c>
      <c r="K22" s="12">
        <f t="shared" si="2"/>
        <v>7.2454660798141015</v>
      </c>
      <c r="L22" s="12">
        <f t="shared" si="3"/>
        <v>5.3727636267866625</v>
      </c>
      <c r="M22" s="12">
        <f t="shared" si="4"/>
        <v>3.4822901323214079</v>
      </c>
      <c r="N22" s="12">
        <f t="shared" si="5"/>
        <v>6.351135162943816</v>
      </c>
      <c r="O22" s="12">
        <f t="shared" si="6"/>
        <v>12.107507936621515</v>
      </c>
      <c r="P22" s="12">
        <f t="shared" si="7"/>
        <v>12.898160893272427</v>
      </c>
      <c r="Q22" s="12">
        <f t="shared" si="8"/>
        <v>6.5741079158380851</v>
      </c>
      <c r="R22" s="12">
        <f t="shared" si="9"/>
        <v>8.3420414189910446</v>
      </c>
      <c r="T22" s="12">
        <v>2.85707849715403</v>
      </c>
      <c r="U22" s="12">
        <v>2.4256643684816601</v>
      </c>
      <c r="V22" s="12">
        <v>1.8000364083376099</v>
      </c>
      <c r="W22" s="12">
        <v>2.66701447339429</v>
      </c>
      <c r="X22" s="12">
        <v>3.5978300435316899</v>
      </c>
      <c r="Y22" s="12">
        <v>3.6890934660159602</v>
      </c>
      <c r="Z22" s="12">
        <v>2.71679513885914</v>
      </c>
      <c r="AA22" s="12">
        <v>3.06040047535644</v>
      </c>
    </row>
    <row r="23" spans="1:27" s="10" customFormat="1" ht="15.6" x14ac:dyDescent="0.3">
      <c r="A23" s="10" t="s">
        <v>70</v>
      </c>
      <c r="B23" s="10" t="s">
        <v>71</v>
      </c>
      <c r="C23" s="11" t="s">
        <v>72</v>
      </c>
      <c r="D23" s="12">
        <v>1.7221487038503399E-2</v>
      </c>
      <c r="E23" s="12"/>
      <c r="F23" s="12"/>
      <c r="G23" s="12"/>
      <c r="H23" s="13">
        <f t="shared" si="0"/>
        <v>1.7777871326230217</v>
      </c>
      <c r="I23" s="13">
        <f t="shared" si="1"/>
        <v>0.56249704008407242</v>
      </c>
      <c r="J23" s="11"/>
      <c r="K23" s="12">
        <f t="shared" si="2"/>
        <v>7.2871343792676875</v>
      </c>
      <c r="L23" s="12">
        <f t="shared" si="3"/>
        <v>6.9203067018431401</v>
      </c>
      <c r="M23" s="12">
        <f t="shared" si="4"/>
        <v>10.875128950817965</v>
      </c>
      <c r="N23" s="12">
        <f t="shared" si="5"/>
        <v>5.4645326328433317</v>
      </c>
      <c r="O23" s="12">
        <f t="shared" si="6"/>
        <v>10.842883401779757</v>
      </c>
      <c r="P23" s="12">
        <f t="shared" si="7"/>
        <v>9.9902963818607056</v>
      </c>
      <c r="Q23" s="12">
        <f t="shared" si="8"/>
        <v>20.36074074627922</v>
      </c>
      <c r="R23" s="12">
        <f t="shared" si="9"/>
        <v>13.112325526426625</v>
      </c>
      <c r="S23" s="11"/>
      <c r="T23" s="12">
        <v>2.8653515951296198</v>
      </c>
      <c r="U23" s="12">
        <v>2.7908359782410299</v>
      </c>
      <c r="V23" s="12">
        <v>3.4429606025708099</v>
      </c>
      <c r="W23" s="12">
        <v>2.4500981112471201</v>
      </c>
      <c r="X23" s="12">
        <v>3.4386765523440301</v>
      </c>
      <c r="Y23" s="12">
        <v>3.3205274790485202</v>
      </c>
      <c r="Z23" s="12">
        <v>4.3477181440978097</v>
      </c>
      <c r="AA23" s="12">
        <v>3.7128516712106898</v>
      </c>
    </row>
    <row r="24" spans="1:27" s="10" customFormat="1" ht="15.6" x14ac:dyDescent="0.3">
      <c r="A24" s="10" t="s">
        <v>73</v>
      </c>
      <c r="B24" s="10" t="s">
        <v>74</v>
      </c>
      <c r="C24" s="11" t="s">
        <v>75</v>
      </c>
      <c r="D24" s="12">
        <v>2.2569413290581101E-2</v>
      </c>
      <c r="E24" s="12"/>
      <c r="F24" s="12"/>
      <c r="G24" s="12"/>
      <c r="H24" s="13">
        <f t="shared" si="0"/>
        <v>1.7636390652212037</v>
      </c>
      <c r="I24" s="13">
        <f t="shared" si="1"/>
        <v>0.56700944071828863</v>
      </c>
      <c r="J24" s="11"/>
      <c r="K24" s="12">
        <f t="shared" si="2"/>
        <v>3.8787428246500735</v>
      </c>
      <c r="L24" s="12">
        <f t="shared" si="3"/>
        <v>3.8641825188298382</v>
      </c>
      <c r="M24" s="12">
        <f t="shared" si="4"/>
        <v>2.5016989650215069</v>
      </c>
      <c r="N24" s="12">
        <f t="shared" si="5"/>
        <v>1.7939786634711019</v>
      </c>
      <c r="O24" s="12">
        <f t="shared" si="6"/>
        <v>8.2006768358841278</v>
      </c>
      <c r="P24" s="12">
        <f t="shared" si="7"/>
        <v>4.6380196003679757</v>
      </c>
      <c r="Q24" s="12">
        <f t="shared" si="8"/>
        <v>4.9935841525170073</v>
      </c>
      <c r="R24" s="12">
        <f t="shared" si="9"/>
        <v>3.3994699032897082</v>
      </c>
      <c r="S24" s="11"/>
      <c r="T24" s="12">
        <v>1.9555891228912601</v>
      </c>
      <c r="U24" s="12">
        <v>1.9501632393061501</v>
      </c>
      <c r="V24" s="12">
        <v>1.32290819725761</v>
      </c>
      <c r="W24" s="12">
        <v>0.84316273179146495</v>
      </c>
      <c r="X24" s="12">
        <v>3.0357429862522398</v>
      </c>
      <c r="Y24" s="12">
        <v>2.2135089168562598</v>
      </c>
      <c r="Z24" s="12">
        <v>2.3200756838850198</v>
      </c>
      <c r="AA24" s="12">
        <v>1.7653097970926499</v>
      </c>
    </row>
    <row r="25" spans="1:27" s="10" customFormat="1" ht="15.6" x14ac:dyDescent="0.3">
      <c r="A25" s="10" t="s">
        <v>76</v>
      </c>
      <c r="B25" s="14" t="s">
        <v>77</v>
      </c>
      <c r="C25" s="11" t="s">
        <v>78</v>
      </c>
      <c r="D25" s="12">
        <v>3.5845819654391903E-2</v>
      </c>
      <c r="E25" s="12"/>
      <c r="F25" s="12"/>
      <c r="G25" s="12"/>
      <c r="H25" s="13">
        <f t="shared" si="0"/>
        <v>1.7472338176894513</v>
      </c>
      <c r="I25" s="13">
        <f t="shared" si="1"/>
        <v>0.57233324462687196</v>
      </c>
      <c r="J25" s="11"/>
      <c r="K25" s="12">
        <f t="shared" si="2"/>
        <v>6.0484124898857168</v>
      </c>
      <c r="L25" s="12">
        <f t="shared" si="3"/>
        <v>11.465319093227643</v>
      </c>
      <c r="M25" s="12">
        <f t="shared" si="4"/>
        <v>20.392469073638662</v>
      </c>
      <c r="N25" s="12">
        <f t="shared" si="5"/>
        <v>17.648630833862907</v>
      </c>
      <c r="O25" s="12">
        <f t="shared" si="6"/>
        <v>7.7497003706510874</v>
      </c>
      <c r="P25" s="12">
        <f t="shared" si="7"/>
        <v>29.002163382857617</v>
      </c>
      <c r="Q25" s="12">
        <f t="shared" si="8"/>
        <v>32.145981013197598</v>
      </c>
      <c r="R25" s="12">
        <f t="shared" si="9"/>
        <v>28.16943554973497</v>
      </c>
      <c r="S25" s="11"/>
      <c r="T25" s="12">
        <v>2.5965565318903101</v>
      </c>
      <c r="U25" s="12">
        <v>3.5192046022536001</v>
      </c>
      <c r="V25" s="12">
        <v>4.3499645590422</v>
      </c>
      <c r="W25" s="12">
        <v>4.1414843596407698</v>
      </c>
      <c r="X25" s="12">
        <v>2.95414053204723</v>
      </c>
      <c r="Y25" s="12">
        <v>4.8580886153106704</v>
      </c>
      <c r="Z25" s="12">
        <v>5.0065664736609099</v>
      </c>
      <c r="AA25" s="12">
        <v>4.8160587506216199</v>
      </c>
    </row>
    <row r="26" spans="1:27" s="10" customFormat="1" ht="15.6" x14ac:dyDescent="0.3">
      <c r="A26" s="10" t="s">
        <v>79</v>
      </c>
      <c r="B26" s="10" t="s">
        <v>80</v>
      </c>
      <c r="C26" s="11" t="s">
        <v>81</v>
      </c>
      <c r="D26" s="12">
        <v>4.0709765587869602E-2</v>
      </c>
      <c r="E26" s="12"/>
      <c r="F26" s="12"/>
      <c r="G26" s="12"/>
      <c r="H26" s="13">
        <f t="shared" si="0"/>
        <v>1.7272988448502704</v>
      </c>
      <c r="I26" s="13">
        <f t="shared" si="1"/>
        <v>0.57893861446233075</v>
      </c>
      <c r="J26" s="11"/>
      <c r="K26" s="12">
        <f t="shared" si="2"/>
        <v>1.9336011202697572</v>
      </c>
      <c r="L26" s="12">
        <f t="shared" si="3"/>
        <v>2.6869026116325596</v>
      </c>
      <c r="M26" s="12">
        <f t="shared" si="4"/>
        <v>1.4632159192640941</v>
      </c>
      <c r="N26" s="12">
        <f t="shared" si="5"/>
        <v>1.9806818402481854</v>
      </c>
      <c r="O26" s="12">
        <f t="shared" si="6"/>
        <v>4.3131019633035663</v>
      </c>
      <c r="P26" s="12">
        <f t="shared" si="7"/>
        <v>4.7684409691156509</v>
      </c>
      <c r="Q26" s="12">
        <f t="shared" si="8"/>
        <v>2.6521350516471927</v>
      </c>
      <c r="R26" s="12">
        <f t="shared" si="9"/>
        <v>2.1959533964628184</v>
      </c>
      <c r="S26" s="11"/>
      <c r="T26" s="12">
        <v>0.95129021407006098</v>
      </c>
      <c r="U26" s="12">
        <v>1.4259440309673801</v>
      </c>
      <c r="V26" s="12">
        <v>0.54914267628895297</v>
      </c>
      <c r="W26" s="12">
        <v>0.98599715667379295</v>
      </c>
      <c r="X26" s="12">
        <v>2.1087258223125298</v>
      </c>
      <c r="Y26" s="12">
        <v>2.2535176574736</v>
      </c>
      <c r="Z26" s="12">
        <v>1.40715424203452</v>
      </c>
      <c r="AA26" s="12">
        <v>1.1348474371275299</v>
      </c>
    </row>
    <row r="27" spans="1:27" s="10" customFormat="1" ht="15.6" x14ac:dyDescent="0.3">
      <c r="A27" s="10" t="s">
        <v>82</v>
      </c>
      <c r="B27" s="10" t="s">
        <v>83</v>
      </c>
      <c r="C27" s="11" t="s">
        <v>84</v>
      </c>
      <c r="D27" s="12">
        <v>3.9371358602111703E-2</v>
      </c>
      <c r="E27" s="12"/>
      <c r="F27" s="12"/>
      <c r="G27" s="12"/>
      <c r="H27" s="13">
        <f t="shared" si="0"/>
        <v>1.7196256943309918</v>
      </c>
      <c r="I27" s="13">
        <f t="shared" si="1"/>
        <v>0.58152189938580956</v>
      </c>
      <c r="J27" s="11"/>
      <c r="K27" s="12">
        <f t="shared" si="2"/>
        <v>5.0991171034147875</v>
      </c>
      <c r="L27" s="12">
        <f t="shared" si="3"/>
        <v>4.4478632837654963</v>
      </c>
      <c r="M27" s="12">
        <f t="shared" si="4"/>
        <v>5.8924144030105658</v>
      </c>
      <c r="N27" s="12">
        <f t="shared" si="5"/>
        <v>7.2995342550418973</v>
      </c>
      <c r="O27" s="12">
        <f t="shared" si="6"/>
        <v>9.4826692706401889</v>
      </c>
      <c r="P27" s="12">
        <f t="shared" si="7"/>
        <v>8.7711488875428376</v>
      </c>
      <c r="Q27" s="12">
        <f t="shared" si="8"/>
        <v>6.373291544618696</v>
      </c>
      <c r="R27" s="12">
        <f t="shared" si="9"/>
        <v>14.475336944949802</v>
      </c>
      <c r="S27" s="11"/>
      <c r="T27" s="12">
        <v>2.3502474704582998</v>
      </c>
      <c r="U27" s="12">
        <v>2.1531124438921698</v>
      </c>
      <c r="V27" s="12">
        <v>2.5588588961145402</v>
      </c>
      <c r="W27" s="12">
        <v>2.86780441613279</v>
      </c>
      <c r="X27" s="12">
        <v>3.2452932196155899</v>
      </c>
      <c r="Y27" s="12">
        <v>3.1327658262278799</v>
      </c>
      <c r="Z27" s="12">
        <v>2.6720386579813602</v>
      </c>
      <c r="AA27" s="12">
        <v>3.8555250253575202</v>
      </c>
    </row>
    <row r="28" spans="1:27" s="15" customFormat="1" ht="15.6" x14ac:dyDescent="0.3">
      <c r="A28" s="15" t="s">
        <v>85</v>
      </c>
      <c r="B28" s="16" t="s">
        <v>86</v>
      </c>
      <c r="C28" s="17" t="s">
        <v>87</v>
      </c>
      <c r="D28" s="18">
        <v>2.0442746162482799E-2</v>
      </c>
      <c r="E28" s="18"/>
      <c r="F28" s="18"/>
      <c r="G28" s="18"/>
      <c r="H28" s="19">
        <f t="shared" si="0"/>
        <v>0.68388177791405869</v>
      </c>
      <c r="I28" s="19">
        <f t="shared" si="1"/>
        <v>1.4622410368209386</v>
      </c>
      <c r="J28" s="17"/>
      <c r="K28" s="18">
        <f t="shared" si="2"/>
        <v>17.119806926993462</v>
      </c>
      <c r="L28" s="18">
        <f t="shared" si="3"/>
        <v>25.262607268149605</v>
      </c>
      <c r="M28" s="18">
        <f t="shared" si="4"/>
        <v>26.018469879714434</v>
      </c>
      <c r="N28" s="18">
        <f t="shared" si="5"/>
        <v>27.292370159320257</v>
      </c>
      <c r="O28" s="18">
        <f t="shared" si="6"/>
        <v>11.638965290717682</v>
      </c>
      <c r="P28" s="18">
        <f t="shared" si="7"/>
        <v>13.275669559526078</v>
      </c>
      <c r="Q28" s="18">
        <f t="shared" si="8"/>
        <v>19.41147125708358</v>
      </c>
      <c r="R28" s="18">
        <f t="shared" si="9"/>
        <v>21.11676673272418</v>
      </c>
      <c r="S28" s="17"/>
      <c r="T28" s="18">
        <v>4.0975945263554099</v>
      </c>
      <c r="U28" s="18">
        <v>4.6589316373666501</v>
      </c>
      <c r="V28" s="18">
        <v>4.7014642159800797</v>
      </c>
      <c r="W28" s="18">
        <v>4.7704257833292596</v>
      </c>
      <c r="X28" s="18">
        <v>3.5408909025921198</v>
      </c>
      <c r="Y28" s="18">
        <v>3.7307127201991301</v>
      </c>
      <c r="Z28" s="18">
        <v>4.2788375635240996</v>
      </c>
      <c r="AA28" s="18">
        <v>4.4003170500498703</v>
      </c>
    </row>
    <row r="29" spans="1:27" s="15" customFormat="1" ht="15.6" x14ac:dyDescent="0.3">
      <c r="A29" s="15" t="s">
        <v>88</v>
      </c>
      <c r="B29" s="15" t="s">
        <v>89</v>
      </c>
      <c r="C29" s="17" t="s">
        <v>90</v>
      </c>
      <c r="D29" s="18">
        <v>2.4519360472250902E-3</v>
      </c>
      <c r="E29" s="18"/>
      <c r="F29" s="18"/>
      <c r="G29" s="18"/>
      <c r="H29" s="19">
        <f t="shared" si="0"/>
        <v>0.63743470851374029</v>
      </c>
      <c r="I29" s="19">
        <f t="shared" si="1"/>
        <v>1.5687881231500973</v>
      </c>
      <c r="J29" s="17"/>
      <c r="K29" s="18">
        <f t="shared" si="2"/>
        <v>20.015712557759709</v>
      </c>
      <c r="L29" s="18">
        <f t="shared" si="3"/>
        <v>11.263463003861343</v>
      </c>
      <c r="M29" s="18">
        <f t="shared" si="4"/>
        <v>9.2537944259005087</v>
      </c>
      <c r="N29" s="18">
        <f t="shared" si="5"/>
        <v>10.456999994720999</v>
      </c>
      <c r="O29" s="18">
        <f t="shared" si="6"/>
        <v>11.830894486082011</v>
      </c>
      <c r="P29" s="18">
        <f t="shared" si="7"/>
        <v>7.7809340098662885</v>
      </c>
      <c r="Q29" s="18">
        <f t="shared" si="8"/>
        <v>5.5502376754380434</v>
      </c>
      <c r="R29" s="18">
        <f t="shared" si="9"/>
        <v>7.3407104813688111</v>
      </c>
      <c r="S29" s="17"/>
      <c r="T29" s="18">
        <v>4.3230610713546396</v>
      </c>
      <c r="U29" s="18">
        <v>3.4935785537786801</v>
      </c>
      <c r="V29" s="18">
        <v>3.2100450496241799</v>
      </c>
      <c r="W29" s="18">
        <v>3.38639711152749</v>
      </c>
      <c r="X29" s="18">
        <v>3.5644872490257402</v>
      </c>
      <c r="Y29" s="18">
        <v>2.9599433442248002</v>
      </c>
      <c r="Z29" s="18">
        <v>2.4725495526940802</v>
      </c>
      <c r="AA29" s="18">
        <v>2.8759197031696302</v>
      </c>
    </row>
    <row r="30" spans="1:27" s="15" customFormat="1" ht="15.6" x14ac:dyDescent="0.3">
      <c r="A30" s="15" t="s">
        <v>91</v>
      </c>
      <c r="B30" s="15" t="s">
        <v>92</v>
      </c>
      <c r="C30" s="17" t="s">
        <v>93</v>
      </c>
      <c r="D30" s="18">
        <v>2.2049606907957101E-2</v>
      </c>
      <c r="E30" s="18"/>
      <c r="F30" s="18"/>
      <c r="G30" s="18"/>
      <c r="H30" s="19">
        <f t="shared" si="0"/>
        <v>0.62586966145762424</v>
      </c>
      <c r="I30" s="19">
        <f t="shared" si="1"/>
        <v>1.5977767602140065</v>
      </c>
      <c r="J30" s="17"/>
      <c r="K30" s="18">
        <f t="shared" si="2"/>
        <v>11.774188571315086</v>
      </c>
      <c r="L30" s="18">
        <f t="shared" si="3"/>
        <v>9.5131318400023179</v>
      </c>
      <c r="M30" s="18">
        <f t="shared" si="4"/>
        <v>13.434966193890817</v>
      </c>
      <c r="N30" s="18">
        <f t="shared" si="5"/>
        <v>15.262077835000317</v>
      </c>
      <c r="O30" s="18">
        <f t="shared" si="6"/>
        <v>5.3759275069406156</v>
      </c>
      <c r="P30" s="18">
        <f t="shared" si="7"/>
        <v>5.4631546227577639</v>
      </c>
      <c r="Q30" s="18">
        <f t="shared" si="8"/>
        <v>10.727261318047322</v>
      </c>
      <c r="R30" s="18">
        <f t="shared" si="9"/>
        <v>9.7173538026221298</v>
      </c>
      <c r="S30" s="17"/>
      <c r="T30" s="18">
        <v>3.5575557335384298</v>
      </c>
      <c r="U30" s="18">
        <v>3.2499203722341301</v>
      </c>
      <c r="V30" s="18">
        <v>3.74792078602129</v>
      </c>
      <c r="W30" s="18">
        <v>3.9318794842016001</v>
      </c>
      <c r="X30" s="18">
        <v>2.4265136838602701</v>
      </c>
      <c r="Y30" s="18">
        <v>2.44973425597184</v>
      </c>
      <c r="Z30" s="18">
        <v>3.42320989631388</v>
      </c>
      <c r="AA30" s="18">
        <v>3.2805634974120501</v>
      </c>
    </row>
    <row r="31" spans="1:27" s="15" customFormat="1" ht="15.6" x14ac:dyDescent="0.3">
      <c r="A31" s="15" t="s">
        <v>94</v>
      </c>
      <c r="B31" s="15" t="s">
        <v>95</v>
      </c>
      <c r="C31" s="17" t="s">
        <v>96</v>
      </c>
      <c r="D31" s="18">
        <v>4.2013691949073999E-2</v>
      </c>
      <c r="E31" s="18"/>
      <c r="F31" s="18"/>
      <c r="G31" s="18"/>
      <c r="H31" s="19">
        <f t="shared" si="0"/>
        <v>0.58538258088926531</v>
      </c>
      <c r="I31" s="19">
        <f t="shared" si="1"/>
        <v>1.7082845179316435</v>
      </c>
      <c r="J31" s="17"/>
      <c r="K31" s="18">
        <f t="shared" si="2"/>
        <v>12.275774455030364</v>
      </c>
      <c r="L31" s="18">
        <f t="shared" si="3"/>
        <v>11.541752177526151</v>
      </c>
      <c r="M31" s="18">
        <f t="shared" si="4"/>
        <v>15.484799478338525</v>
      </c>
      <c r="N31" s="18">
        <f t="shared" si="5"/>
        <v>9.1058428958342823</v>
      </c>
      <c r="O31" s="18">
        <f t="shared" si="6"/>
        <v>6.6886041324147198</v>
      </c>
      <c r="P31" s="18">
        <f t="shared" si="7"/>
        <v>4.0189344564371083</v>
      </c>
      <c r="Q31" s="18">
        <f t="shared" si="8"/>
        <v>13.24093247062004</v>
      </c>
      <c r="R31" s="18">
        <f t="shared" si="9"/>
        <v>4.3888278498110864</v>
      </c>
      <c r="S31" s="17"/>
      <c r="T31" s="18">
        <v>3.6177421391574098</v>
      </c>
      <c r="U31" s="18">
        <v>3.5287903540473899</v>
      </c>
      <c r="V31" s="18">
        <v>3.9527807957249501</v>
      </c>
      <c r="W31" s="18">
        <v>3.1867925685866298</v>
      </c>
      <c r="X31" s="18">
        <v>2.7417051613356498</v>
      </c>
      <c r="Y31" s="18">
        <v>2.0068130491199199</v>
      </c>
      <c r="Z31" s="18">
        <v>3.7269328200059801</v>
      </c>
      <c r="AA31" s="18">
        <v>2.13383568211492</v>
      </c>
    </row>
    <row r="32" spans="1:27" s="15" customFormat="1" ht="15.6" x14ac:dyDescent="0.3">
      <c r="A32" s="15" t="s">
        <v>97</v>
      </c>
      <c r="B32" s="15" t="s">
        <v>98</v>
      </c>
      <c r="C32" s="17" t="s">
        <v>99</v>
      </c>
      <c r="D32" s="18">
        <v>2.1233441648893101E-2</v>
      </c>
      <c r="E32" s="18"/>
      <c r="F32" s="18"/>
      <c r="G32" s="18"/>
      <c r="H32" s="19">
        <f t="shared" si="0"/>
        <v>0.57943831111197719</v>
      </c>
      <c r="I32" s="19">
        <f t="shared" si="1"/>
        <v>1.7258092549678663</v>
      </c>
      <c r="J32" s="17"/>
      <c r="K32" s="18">
        <f t="shared" si="2"/>
        <v>21.860796287428034</v>
      </c>
      <c r="L32" s="18">
        <f t="shared" si="3"/>
        <v>19.919818456105777</v>
      </c>
      <c r="M32" s="18">
        <f t="shared" si="4"/>
        <v>17.506148065460756</v>
      </c>
      <c r="N32" s="18">
        <f t="shared" si="5"/>
        <v>25.567739175675658</v>
      </c>
      <c r="O32" s="18">
        <f t="shared" si="6"/>
        <v>8.5089150511518259</v>
      </c>
      <c r="P32" s="18">
        <f t="shared" si="7"/>
        <v>13.850680273282736</v>
      </c>
      <c r="Q32" s="18">
        <f t="shared" si="8"/>
        <v>10.323692979968708</v>
      </c>
      <c r="R32" s="18">
        <f t="shared" si="9"/>
        <v>16.484661015841958</v>
      </c>
      <c r="S32" s="17"/>
      <c r="T32" s="18">
        <v>4.4502740475440499</v>
      </c>
      <c r="U32" s="18">
        <v>4.3161325940167803</v>
      </c>
      <c r="V32" s="18">
        <v>4.1297897727083202</v>
      </c>
      <c r="W32" s="18">
        <v>4.6762526909677602</v>
      </c>
      <c r="X32" s="18">
        <v>3.0889751894777402</v>
      </c>
      <c r="Y32" s="18">
        <v>3.7918849305690299</v>
      </c>
      <c r="Z32" s="18">
        <v>3.3678872372413702</v>
      </c>
      <c r="AA32" s="18">
        <v>4.0430523151809501</v>
      </c>
    </row>
    <row r="33" spans="1:27" s="15" customFormat="1" ht="15.6" x14ac:dyDescent="0.3">
      <c r="A33" s="15" t="s">
        <v>100</v>
      </c>
      <c r="B33" s="15" t="s">
        <v>101</v>
      </c>
      <c r="C33" s="17" t="s">
        <v>102</v>
      </c>
      <c r="D33" s="18">
        <v>1.4727479632151699E-3</v>
      </c>
      <c r="E33" s="18"/>
      <c r="F33" s="18"/>
      <c r="G33" s="18"/>
      <c r="H33" s="19">
        <f t="shared" si="0"/>
        <v>0.57433635130403526</v>
      </c>
      <c r="I33" s="19">
        <f t="shared" si="1"/>
        <v>1.7411400092114873</v>
      </c>
      <c r="J33" s="17"/>
      <c r="K33" s="18">
        <f t="shared" si="2"/>
        <v>11.840809396704946</v>
      </c>
      <c r="L33" s="18">
        <f t="shared" si="3"/>
        <v>10.643533807031339</v>
      </c>
      <c r="M33" s="18">
        <f t="shared" si="4"/>
        <v>15.467876913909619</v>
      </c>
      <c r="N33" s="18">
        <f t="shared" si="5"/>
        <v>36.832453053866104</v>
      </c>
      <c r="O33" s="18">
        <f t="shared" si="6"/>
        <v>6.6727902152015179</v>
      </c>
      <c r="P33" s="18">
        <f t="shared" si="7"/>
        <v>5.6121905175123175</v>
      </c>
      <c r="Q33" s="18">
        <f t="shared" si="8"/>
        <v>7.5831295625562189</v>
      </c>
      <c r="R33" s="18">
        <f t="shared" si="9"/>
        <v>23.083446027520932</v>
      </c>
      <c r="S33" s="17"/>
      <c r="T33" s="18">
        <v>3.5656957968593801</v>
      </c>
      <c r="U33" s="18">
        <v>3.4119053208624499</v>
      </c>
      <c r="V33" s="18">
        <v>3.95120328417772</v>
      </c>
      <c r="W33" s="18">
        <v>5.2029055793038204</v>
      </c>
      <c r="X33" s="18">
        <v>2.7382901479021902</v>
      </c>
      <c r="Y33" s="18">
        <v>2.48856398508127</v>
      </c>
      <c r="Z33" s="18">
        <v>2.9227933724833299</v>
      </c>
      <c r="AA33" s="18">
        <v>4.5287867086326701</v>
      </c>
    </row>
    <row r="34" spans="1:27" s="15" customFormat="1" ht="15.6" x14ac:dyDescent="0.3">
      <c r="A34" s="15" t="s">
        <v>103</v>
      </c>
      <c r="B34" s="15" t="s">
        <v>104</v>
      </c>
      <c r="C34" s="17" t="s">
        <v>105</v>
      </c>
      <c r="D34" s="18">
        <v>2.5512107116606401E-2</v>
      </c>
      <c r="E34" s="18"/>
      <c r="F34" s="18"/>
      <c r="G34" s="18"/>
      <c r="H34" s="19">
        <f t="shared" si="0"/>
        <v>0.54616112247952708</v>
      </c>
      <c r="I34" s="19">
        <f t="shared" si="1"/>
        <v>1.8309615218675421</v>
      </c>
      <c r="J34" s="17"/>
      <c r="K34" s="18">
        <f t="shared" si="2"/>
        <v>18.43035036168023</v>
      </c>
      <c r="L34" s="18">
        <f t="shared" si="3"/>
        <v>18.172203455774429</v>
      </c>
      <c r="M34" s="18">
        <f t="shared" si="4"/>
        <v>29.023145031377933</v>
      </c>
      <c r="N34" s="18">
        <f t="shared" si="5"/>
        <v>23.409191443656866</v>
      </c>
      <c r="O34" s="18">
        <f t="shared" si="6"/>
        <v>11.489195501332924</v>
      </c>
      <c r="P34" s="18">
        <f t="shared" si="7"/>
        <v>9.9460599891148469</v>
      </c>
      <c r="Q34" s="18">
        <f t="shared" si="8"/>
        <v>19.341341502473217</v>
      </c>
      <c r="R34" s="18">
        <f t="shared" si="9"/>
        <v>7.8507986290666079</v>
      </c>
      <c r="S34" s="17"/>
      <c r="T34" s="18">
        <v>4.2040115918057497</v>
      </c>
      <c r="U34" s="18">
        <v>4.1836614578816498</v>
      </c>
      <c r="V34" s="18">
        <v>4.8591319573425</v>
      </c>
      <c r="W34" s="18">
        <v>4.5490031993342201</v>
      </c>
      <c r="X34" s="18">
        <v>3.5222058757371899</v>
      </c>
      <c r="Y34" s="18">
        <v>3.31412513270286</v>
      </c>
      <c r="Z34" s="18">
        <v>4.2736159575328099</v>
      </c>
      <c r="AA34" s="18">
        <v>2.9728394208308599</v>
      </c>
    </row>
    <row r="35" spans="1:27" s="15" customFormat="1" ht="15.6" x14ac:dyDescent="0.3">
      <c r="A35" s="15" t="s">
        <v>106</v>
      </c>
      <c r="B35" s="16" t="s">
        <v>107</v>
      </c>
      <c r="C35" s="17" t="s">
        <v>108</v>
      </c>
      <c r="D35" s="18">
        <v>2.02855491395489E-2</v>
      </c>
      <c r="E35" s="18"/>
      <c r="F35" s="18"/>
      <c r="G35" s="18"/>
      <c r="H35" s="19">
        <f t="shared" si="0"/>
        <v>0.53363427545015574</v>
      </c>
      <c r="I35" s="19">
        <f t="shared" si="1"/>
        <v>1.8739425970275878</v>
      </c>
      <c r="J35" s="17"/>
      <c r="K35" s="18">
        <f t="shared" si="2"/>
        <v>19.752456119634225</v>
      </c>
      <c r="L35" s="18">
        <f t="shared" si="3"/>
        <v>17.032279953202892</v>
      </c>
      <c r="M35" s="18">
        <f t="shared" si="4"/>
        <v>23.796241275959552</v>
      </c>
      <c r="N35" s="18">
        <f t="shared" si="5"/>
        <v>19.361537797469303</v>
      </c>
      <c r="O35" s="18">
        <f t="shared" si="6"/>
        <v>6.6430742914496506</v>
      </c>
      <c r="P35" s="18">
        <f t="shared" si="7"/>
        <v>8.5345381504132742</v>
      </c>
      <c r="Q35" s="18">
        <f t="shared" si="8"/>
        <v>15.488345507580808</v>
      </c>
      <c r="R35" s="18">
        <f t="shared" si="9"/>
        <v>11.99410819829701</v>
      </c>
      <c r="S35" s="17"/>
      <c r="T35" s="18">
        <v>4.3039601512810499</v>
      </c>
      <c r="U35" s="18">
        <v>4.0901996630228403</v>
      </c>
      <c r="V35" s="18">
        <v>4.5726618062029303</v>
      </c>
      <c r="W35" s="18">
        <v>4.2751216386504396</v>
      </c>
      <c r="X35" s="18">
        <v>2.7318510485889398</v>
      </c>
      <c r="Y35" s="18">
        <v>3.0933130834068701</v>
      </c>
      <c r="Z35" s="18">
        <v>3.9531111360134399</v>
      </c>
      <c r="AA35" s="18">
        <v>3.5842539873478398</v>
      </c>
    </row>
    <row r="36" spans="1:27" s="15" customFormat="1" ht="15.6" x14ac:dyDescent="0.3">
      <c r="A36" s="15" t="s">
        <v>109</v>
      </c>
      <c r="B36" s="15" t="s">
        <v>110</v>
      </c>
      <c r="C36" s="17" t="s">
        <v>111</v>
      </c>
      <c r="D36" s="18">
        <v>3.3493168964096098E-2</v>
      </c>
      <c r="E36" s="18"/>
      <c r="F36" s="18"/>
      <c r="G36" s="18"/>
      <c r="H36" s="19">
        <f t="shared" si="0"/>
        <v>0.52195040174434826</v>
      </c>
      <c r="I36" s="19">
        <f t="shared" si="1"/>
        <v>1.9158908521921225</v>
      </c>
      <c r="J36" s="17"/>
      <c r="K36" s="18">
        <f t="shared" si="2"/>
        <v>37.820020640484657</v>
      </c>
      <c r="L36" s="18">
        <f t="shared" si="3"/>
        <v>31.72562921012894</v>
      </c>
      <c r="M36" s="18">
        <f t="shared" si="4"/>
        <v>17.064540260821531</v>
      </c>
      <c r="N36" s="18">
        <f t="shared" si="5"/>
        <v>18.922902581974686</v>
      </c>
      <c r="O36" s="18">
        <f t="shared" si="6"/>
        <v>15.335598054792936</v>
      </c>
      <c r="P36" s="18">
        <f t="shared" si="7"/>
        <v>22.040040731341442</v>
      </c>
      <c r="Q36" s="18">
        <f t="shared" si="8"/>
        <v>5.3449762951593645</v>
      </c>
      <c r="R36" s="18">
        <f t="shared" si="9"/>
        <v>12.362425047355055</v>
      </c>
      <c r="S36" s="17"/>
      <c r="T36" s="18">
        <v>5.2410782455340197</v>
      </c>
      <c r="U36" s="18">
        <v>4.9875768720138201</v>
      </c>
      <c r="V36" s="18">
        <v>4.0929296419132202</v>
      </c>
      <c r="W36" s="18">
        <v>4.2420614953744504</v>
      </c>
      <c r="X36" s="18">
        <v>3.93881252454152</v>
      </c>
      <c r="Y36" s="18">
        <v>4.46205498498745</v>
      </c>
      <c r="Z36" s="18">
        <v>2.4181835496423298</v>
      </c>
      <c r="AA36" s="18">
        <v>3.6278898689243699</v>
      </c>
    </row>
    <row r="37" spans="1:27" s="15" customFormat="1" ht="15.6" x14ac:dyDescent="0.3">
      <c r="A37" s="15" t="s">
        <v>112</v>
      </c>
      <c r="B37" s="15" t="s">
        <v>113</v>
      </c>
      <c r="C37" s="17" t="s">
        <v>114</v>
      </c>
      <c r="D37" s="18">
        <v>3.7488536254440798E-2</v>
      </c>
      <c r="E37" s="18"/>
      <c r="F37" s="18"/>
      <c r="G37" s="18"/>
      <c r="H37" s="19">
        <f t="shared" si="0"/>
        <v>0.52191862334320127</v>
      </c>
      <c r="I37" s="19">
        <f t="shared" si="1"/>
        <v>1.9160075062936082</v>
      </c>
      <c r="J37" s="17"/>
      <c r="K37" s="18">
        <f t="shared" si="2"/>
        <v>8.9934394961361868</v>
      </c>
      <c r="L37" s="18">
        <f t="shared" si="3"/>
        <v>7.5208058432970608</v>
      </c>
      <c r="M37" s="18">
        <f t="shared" si="4"/>
        <v>11.631196267275262</v>
      </c>
      <c r="N37" s="18">
        <f t="shared" si="5"/>
        <v>7.4843447595805115</v>
      </c>
      <c r="O37" s="18">
        <f t="shared" si="6"/>
        <v>7.273080453310949</v>
      </c>
      <c r="P37" s="18">
        <f t="shared" si="7"/>
        <v>4.241249272512233</v>
      </c>
      <c r="Q37" s="18">
        <f t="shared" si="8"/>
        <v>3.8185842317258727</v>
      </c>
      <c r="R37" s="18">
        <f t="shared" si="9"/>
        <v>3.2629350927568725</v>
      </c>
      <c r="S37" s="17"/>
      <c r="T37" s="18">
        <v>3.1688729728058198</v>
      </c>
      <c r="U37" s="18">
        <v>2.91088725283928</v>
      </c>
      <c r="V37" s="18">
        <v>3.5399275803580701</v>
      </c>
      <c r="W37" s="18">
        <v>2.9038760165532</v>
      </c>
      <c r="X37" s="18">
        <v>2.8625665351820002</v>
      </c>
      <c r="Y37" s="18">
        <v>2.08448927747546</v>
      </c>
      <c r="Z37" s="18">
        <v>1.9330378475643299</v>
      </c>
      <c r="AA37" s="18">
        <v>1.7061702892106101</v>
      </c>
    </row>
    <row r="38" spans="1:27" s="15" customFormat="1" ht="15.6" x14ac:dyDescent="0.3">
      <c r="A38" s="15" t="s">
        <v>115</v>
      </c>
      <c r="B38" s="15" t="s">
        <v>116</v>
      </c>
      <c r="C38" s="15" t="s">
        <v>117</v>
      </c>
      <c r="D38" s="18">
        <v>2.2499989259253599E-2</v>
      </c>
      <c r="E38" s="18"/>
      <c r="F38" s="18"/>
      <c r="G38" s="18"/>
      <c r="H38" s="19">
        <f t="shared" si="0"/>
        <v>0.50745874282932069</v>
      </c>
      <c r="I38" s="19">
        <f t="shared" si="1"/>
        <v>1.9706035498068877</v>
      </c>
      <c r="K38" s="18">
        <f t="shared" si="2"/>
        <v>14.599757466070521</v>
      </c>
      <c r="L38" s="18">
        <f t="shared" si="3"/>
        <v>9.7797882111559797</v>
      </c>
      <c r="M38" s="18">
        <f t="shared" si="4"/>
        <v>7.2300343263853808</v>
      </c>
      <c r="N38" s="18">
        <f t="shared" si="5"/>
        <v>10.483258756498016</v>
      </c>
      <c r="O38" s="18">
        <f t="shared" si="6"/>
        <v>7.2340528459850546</v>
      </c>
      <c r="P38" s="18">
        <f t="shared" si="7"/>
        <v>3.8901597857691996</v>
      </c>
      <c r="Q38" s="18">
        <f t="shared" si="8"/>
        <v>5.7470170046836024</v>
      </c>
      <c r="R38" s="18">
        <f t="shared" si="9"/>
        <v>4.4891494028848182</v>
      </c>
      <c r="T38" s="18">
        <v>3.8678724978691199</v>
      </c>
      <c r="U38" s="18">
        <v>3.2898032228438301</v>
      </c>
      <c r="V38" s="18">
        <v>2.8540024967460198</v>
      </c>
      <c r="W38" s="18">
        <v>3.3900153481216599</v>
      </c>
      <c r="X38" s="18">
        <v>2.8548041371645598</v>
      </c>
      <c r="Y38" s="18">
        <v>1.9598294141838299</v>
      </c>
      <c r="Z38" s="18">
        <v>2.5228133179285699</v>
      </c>
      <c r="AA38" s="18">
        <v>2.1664421112265599</v>
      </c>
    </row>
    <row r="39" spans="1:27" s="15" customFormat="1" ht="15.6" x14ac:dyDescent="0.3">
      <c r="A39" s="15" t="s">
        <v>118</v>
      </c>
      <c r="B39" s="15" t="s">
        <v>119</v>
      </c>
      <c r="C39" s="17" t="s">
        <v>120</v>
      </c>
      <c r="D39" s="18">
        <v>2.7446894793699699E-2</v>
      </c>
      <c r="E39" s="18"/>
      <c r="F39" s="18"/>
      <c r="G39" s="18"/>
      <c r="H39" s="19">
        <f t="shared" si="0"/>
        <v>0.49518700100872348</v>
      </c>
      <c r="I39" s="19">
        <f t="shared" si="1"/>
        <v>2.0194391168648296</v>
      </c>
      <c r="J39" s="17"/>
      <c r="K39" s="18">
        <f t="shared" si="2"/>
        <v>22.225784464444995</v>
      </c>
      <c r="L39" s="18">
        <f t="shared" si="3"/>
        <v>33.176448941346813</v>
      </c>
      <c r="M39" s="18">
        <f t="shared" si="4"/>
        <v>23.867821280431851</v>
      </c>
      <c r="N39" s="18">
        <f t="shared" si="5"/>
        <v>32.090359575699104</v>
      </c>
      <c r="O39" s="18">
        <f t="shared" si="6"/>
        <v>10.232878987864552</v>
      </c>
      <c r="P39" s="18">
        <f t="shared" si="7"/>
        <v>11.251834667325257</v>
      </c>
      <c r="Q39" s="18">
        <f t="shared" si="8"/>
        <v>19.087433704130969</v>
      </c>
      <c r="R39" s="18">
        <f t="shared" si="9"/>
        <v>14.572082210129826</v>
      </c>
      <c r="S39" s="17"/>
      <c r="T39" s="18">
        <v>4.4741624351118903</v>
      </c>
      <c r="U39" s="18">
        <v>5.0520875698226204</v>
      </c>
      <c r="V39" s="18">
        <v>4.5769949741946396</v>
      </c>
      <c r="W39" s="18">
        <v>5.0040680501403498</v>
      </c>
      <c r="X39" s="18">
        <v>3.3551401947284698</v>
      </c>
      <c r="Y39" s="18">
        <v>3.49208835407615</v>
      </c>
      <c r="Z39" s="18">
        <v>4.25455124104439</v>
      </c>
      <c r="AA39" s="18">
        <v>3.8651351342388098</v>
      </c>
    </row>
    <row r="40" spans="1:27" s="15" customFormat="1" ht="15.6" x14ac:dyDescent="0.3">
      <c r="A40" s="15" t="s">
        <v>121</v>
      </c>
      <c r="B40" s="15" t="s">
        <v>122</v>
      </c>
      <c r="C40" s="17" t="s">
        <v>123</v>
      </c>
      <c r="D40" s="18">
        <v>4.0026125916278597E-2</v>
      </c>
      <c r="E40" s="18"/>
      <c r="F40" s="18"/>
      <c r="G40" s="18"/>
      <c r="H40" s="19">
        <f t="shared" si="0"/>
        <v>0.47893235290560943</v>
      </c>
      <c r="I40" s="19">
        <f t="shared" si="1"/>
        <v>2.0879775482553073</v>
      </c>
      <c r="J40" s="17"/>
      <c r="K40" s="18">
        <f t="shared" si="2"/>
        <v>12.705629699786664</v>
      </c>
      <c r="L40" s="18">
        <f t="shared" si="3"/>
        <v>10.293333811916488</v>
      </c>
      <c r="M40" s="18">
        <f t="shared" si="4"/>
        <v>12.019638291078751</v>
      </c>
      <c r="N40" s="18">
        <f t="shared" si="5"/>
        <v>12.774555945953782</v>
      </c>
      <c r="O40" s="18">
        <f t="shared" si="6"/>
        <v>6.5381634696816899</v>
      </c>
      <c r="P40" s="18">
        <f t="shared" si="7"/>
        <v>6.1420626334781634</v>
      </c>
      <c r="Q40" s="18">
        <f t="shared" si="8"/>
        <v>2.7259600252175438</v>
      </c>
      <c r="R40" s="18">
        <f t="shared" si="9"/>
        <v>7.4835033650135401</v>
      </c>
      <c r="S40" s="17"/>
      <c r="T40" s="18">
        <v>3.6673959730135399</v>
      </c>
      <c r="U40" s="18">
        <v>3.3636384138495501</v>
      </c>
      <c r="V40" s="18">
        <v>3.5873215763342401</v>
      </c>
      <c r="W40" s="18">
        <v>3.6752012376584999</v>
      </c>
      <c r="X40" s="18">
        <v>2.7088854483732798</v>
      </c>
      <c r="Y40" s="18">
        <v>2.6187232242232001</v>
      </c>
      <c r="Z40" s="18">
        <v>1.4467644059276901</v>
      </c>
      <c r="AA40" s="18">
        <v>2.9037138187863101</v>
      </c>
    </row>
    <row r="41" spans="1:27" s="15" customFormat="1" ht="15.6" x14ac:dyDescent="0.3">
      <c r="A41" s="15" t="s">
        <v>124</v>
      </c>
      <c r="B41" s="15" t="s">
        <v>125</v>
      </c>
      <c r="C41" s="17" t="s">
        <v>126</v>
      </c>
      <c r="D41" s="18">
        <v>1.55447938330508E-2</v>
      </c>
      <c r="E41" s="18"/>
      <c r="F41" s="18"/>
      <c r="G41" s="18"/>
      <c r="H41" s="19">
        <f t="shared" si="0"/>
        <v>0.44558637300497034</v>
      </c>
      <c r="I41" s="19">
        <f t="shared" si="1"/>
        <v>2.2442338019812946</v>
      </c>
      <c r="J41" s="17"/>
      <c r="K41" s="18">
        <f t="shared" si="2"/>
        <v>30.201633246539448</v>
      </c>
      <c r="L41" s="18">
        <f t="shared" si="3"/>
        <v>30.522393977676245</v>
      </c>
      <c r="M41" s="18">
        <f t="shared" si="4"/>
        <v>34.458125711195947</v>
      </c>
      <c r="N41" s="18">
        <f t="shared" si="5"/>
        <v>22.85085398443665</v>
      </c>
      <c r="O41" s="18">
        <f t="shared" si="6"/>
        <v>7.9118483539947384</v>
      </c>
      <c r="P41" s="18">
        <f t="shared" si="7"/>
        <v>16.397484989842031</v>
      </c>
      <c r="Q41" s="18">
        <f t="shared" si="8"/>
        <v>16.730900452791161</v>
      </c>
      <c r="R41" s="18">
        <f t="shared" si="9"/>
        <v>11.553665651657839</v>
      </c>
      <c r="S41" s="17"/>
      <c r="T41" s="18">
        <v>4.9165546647347496</v>
      </c>
      <c r="U41" s="18">
        <v>4.9317962170949299</v>
      </c>
      <c r="V41" s="18">
        <v>5.1067723257392004</v>
      </c>
      <c r="W41" s="18">
        <v>4.5141761777238596</v>
      </c>
      <c r="X41" s="18">
        <v>2.9840147742976799</v>
      </c>
      <c r="Y41" s="18">
        <v>4.0354026493084101</v>
      </c>
      <c r="Z41" s="18">
        <v>4.0644431878319303</v>
      </c>
      <c r="AA41" s="18">
        <v>3.5302787455284301</v>
      </c>
    </row>
    <row r="42" spans="1:27" s="15" customFormat="1" ht="15.6" x14ac:dyDescent="0.3">
      <c r="A42" s="15" t="s">
        <v>127</v>
      </c>
      <c r="B42" s="15" t="s">
        <v>128</v>
      </c>
      <c r="C42" s="17" t="s">
        <v>129</v>
      </c>
      <c r="D42" s="18">
        <v>2.7560367432419601E-3</v>
      </c>
      <c r="E42" s="18"/>
      <c r="F42" s="18" t="s">
        <v>455</v>
      </c>
      <c r="G42" s="18"/>
      <c r="H42" s="19">
        <f t="shared" si="0"/>
        <v>0.44423607670118553</v>
      </c>
      <c r="I42" s="19">
        <f t="shared" si="1"/>
        <v>2.2510553564803066</v>
      </c>
      <c r="J42" s="17"/>
      <c r="K42" s="18">
        <f t="shared" si="2"/>
        <v>27.044616896903303</v>
      </c>
      <c r="L42" s="18">
        <f t="shared" si="3"/>
        <v>35.409538271132085</v>
      </c>
      <c r="M42" s="18">
        <f t="shared" si="4"/>
        <v>26.944506294880409</v>
      </c>
      <c r="N42" s="18">
        <f t="shared" si="5"/>
        <v>32.393545740373959</v>
      </c>
      <c r="O42" s="18">
        <f t="shared" si="6"/>
        <v>10.209357353752038</v>
      </c>
      <c r="P42" s="18">
        <f t="shared" si="7"/>
        <v>17.786345350783474</v>
      </c>
      <c r="Q42" s="18">
        <f t="shared" si="8"/>
        <v>14.07003043773102</v>
      </c>
      <c r="R42" s="18">
        <f t="shared" si="9"/>
        <v>12.038759158500779</v>
      </c>
      <c r="S42" s="17"/>
      <c r="T42" s="18">
        <v>4.7572695558894997</v>
      </c>
      <c r="U42" s="18">
        <v>5.1460661264645102</v>
      </c>
      <c r="V42" s="18">
        <v>4.7519192473061302</v>
      </c>
      <c r="W42" s="18">
        <v>5.0176344865178697</v>
      </c>
      <c r="X42" s="18">
        <v>3.3518201509429701</v>
      </c>
      <c r="Y42" s="18">
        <v>4.1526981981876698</v>
      </c>
      <c r="Z42" s="18">
        <v>3.8145535444508698</v>
      </c>
      <c r="AA42" s="18">
        <v>3.5896147952797901</v>
      </c>
    </row>
    <row r="43" spans="1:27" s="15" customFormat="1" ht="15.6" x14ac:dyDescent="0.3">
      <c r="A43" s="15" t="s">
        <v>130</v>
      </c>
      <c r="B43" s="15" t="s">
        <v>131</v>
      </c>
      <c r="C43" s="17" t="s">
        <v>132</v>
      </c>
      <c r="D43" s="18">
        <v>2.8419776670013899E-2</v>
      </c>
      <c r="E43" s="18"/>
      <c r="F43" s="18"/>
      <c r="G43" s="18"/>
      <c r="H43" s="19">
        <f t="shared" si="0"/>
        <v>0.44084022152865232</v>
      </c>
      <c r="I43" s="19">
        <f t="shared" si="1"/>
        <v>2.2683955573119254</v>
      </c>
      <c r="J43" s="17"/>
      <c r="K43" s="18">
        <f t="shared" si="2"/>
        <v>23.426011468131264</v>
      </c>
      <c r="L43" s="18">
        <f t="shared" si="3"/>
        <v>20.61162758192318</v>
      </c>
      <c r="M43" s="18">
        <f t="shared" si="4"/>
        <v>17.654513779542587</v>
      </c>
      <c r="N43" s="18">
        <f t="shared" si="5"/>
        <v>15.847871978273314</v>
      </c>
      <c r="O43" s="18">
        <f t="shared" si="6"/>
        <v>8.9905905061118787</v>
      </c>
      <c r="P43" s="18">
        <f t="shared" si="7"/>
        <v>10.637785892309491</v>
      </c>
      <c r="Q43" s="18">
        <f t="shared" si="8"/>
        <v>4.1649307649111407</v>
      </c>
      <c r="R43" s="18">
        <f t="shared" si="9"/>
        <v>10.389454550306249</v>
      </c>
      <c r="S43" s="17"/>
      <c r="T43" s="18">
        <v>4.5500394355595999</v>
      </c>
      <c r="U43" s="18">
        <v>4.3653865256091997</v>
      </c>
      <c r="V43" s="18">
        <v>4.1419651834727196</v>
      </c>
      <c r="W43" s="18">
        <v>3.98621722594571</v>
      </c>
      <c r="X43" s="18">
        <v>3.1684158757243002</v>
      </c>
      <c r="Y43" s="18">
        <v>3.4111259999948098</v>
      </c>
      <c r="Z43" s="18">
        <v>2.05829251337004</v>
      </c>
      <c r="AA43" s="18">
        <v>3.3770480091656201</v>
      </c>
    </row>
    <row r="44" spans="1:27" s="15" customFormat="1" ht="15.6" x14ac:dyDescent="0.3">
      <c r="A44" s="15" t="s">
        <v>133</v>
      </c>
      <c r="B44" s="16" t="s">
        <v>134</v>
      </c>
      <c r="C44" s="17" t="s">
        <v>135</v>
      </c>
      <c r="D44" s="18">
        <v>5.0862358129411299E-3</v>
      </c>
      <c r="E44" s="18"/>
      <c r="F44" s="18"/>
      <c r="G44" s="18"/>
      <c r="H44" s="19">
        <f t="shared" si="0"/>
        <v>0.44071476679402583</v>
      </c>
      <c r="I44" s="19">
        <f t="shared" si="1"/>
        <v>2.2690412832646558</v>
      </c>
      <c r="J44" s="17"/>
      <c r="K44" s="18">
        <f t="shared" si="2"/>
        <v>20.122880062516717</v>
      </c>
      <c r="L44" s="18">
        <f t="shared" si="3"/>
        <v>31.552915855741656</v>
      </c>
      <c r="M44" s="18">
        <f t="shared" si="4"/>
        <v>19.130133766528299</v>
      </c>
      <c r="N44" s="18">
        <f t="shared" si="5"/>
        <v>15.694692735928742</v>
      </c>
      <c r="O44" s="18">
        <f t="shared" si="6"/>
        <v>8.8539855600488497</v>
      </c>
      <c r="P44" s="18">
        <f t="shared" si="7"/>
        <v>14.968932482030327</v>
      </c>
      <c r="Q44" s="18">
        <f t="shared" si="8"/>
        <v>5.9900901877307868</v>
      </c>
      <c r="R44" s="18">
        <f t="shared" si="9"/>
        <v>8.3090934078737124</v>
      </c>
      <c r="S44" s="17"/>
      <c r="T44" s="18">
        <v>4.3307648987660299</v>
      </c>
      <c r="U44" s="18">
        <v>4.97970142802669</v>
      </c>
      <c r="V44" s="18">
        <v>4.2577750565814396</v>
      </c>
      <c r="W44" s="18">
        <v>3.97220487960917</v>
      </c>
      <c r="X44" s="18">
        <v>3.14632702054862</v>
      </c>
      <c r="Y44" s="18">
        <v>3.9038994333313699</v>
      </c>
      <c r="Z44" s="18">
        <v>2.58257772461881</v>
      </c>
      <c r="AA44" s="18">
        <v>3.0546910753932699</v>
      </c>
    </row>
    <row r="45" spans="1:27" s="15" customFormat="1" ht="15.6" x14ac:dyDescent="0.3">
      <c r="A45" s="15" t="s">
        <v>136</v>
      </c>
      <c r="B45" s="15" t="s">
        <v>137</v>
      </c>
      <c r="C45" s="17" t="s">
        <v>138</v>
      </c>
      <c r="D45" s="18">
        <v>4.0015413225355401E-2</v>
      </c>
      <c r="E45" s="18"/>
      <c r="F45" s="18"/>
      <c r="G45" s="18"/>
      <c r="H45" s="19">
        <f t="shared" si="0"/>
        <v>0.42315533119875109</v>
      </c>
      <c r="I45" s="19">
        <f t="shared" si="1"/>
        <v>2.363198396123507</v>
      </c>
      <c r="J45" s="17"/>
      <c r="K45" s="18">
        <f t="shared" si="2"/>
        <v>88.724928216335371</v>
      </c>
      <c r="L45" s="18">
        <f t="shared" si="3"/>
        <v>125.92241175575333</v>
      </c>
      <c r="M45" s="18">
        <f t="shared" si="4"/>
        <v>118.20019495247818</v>
      </c>
      <c r="N45" s="18">
        <f t="shared" si="5"/>
        <v>100.23112751152317</v>
      </c>
      <c r="O45" s="18">
        <f t="shared" si="6"/>
        <v>17.834176116178636</v>
      </c>
      <c r="P45" s="18">
        <f t="shared" si="7"/>
        <v>44.777762557479093</v>
      </c>
      <c r="Q45" s="18">
        <f t="shared" si="8"/>
        <v>40.493178985140233</v>
      </c>
      <c r="R45" s="18">
        <f t="shared" si="9"/>
        <v>80.154427179457869</v>
      </c>
      <c r="S45" s="17"/>
      <c r="T45" s="18">
        <v>6.4712675969492501</v>
      </c>
      <c r="U45" s="18">
        <v>6.9763912675207598</v>
      </c>
      <c r="V45" s="18">
        <v>6.8850886047888302</v>
      </c>
      <c r="W45" s="18">
        <v>6.6471868074157303</v>
      </c>
      <c r="X45" s="18">
        <v>4.1565726641791603</v>
      </c>
      <c r="Y45" s="18">
        <v>5.4847105367028304</v>
      </c>
      <c r="Z45" s="18">
        <v>5.3396070035491601</v>
      </c>
      <c r="AA45" s="18">
        <v>6.32471030202273</v>
      </c>
    </row>
    <row r="46" spans="1:27" s="15" customFormat="1" ht="15.6" x14ac:dyDescent="0.3">
      <c r="A46" s="15" t="s">
        <v>139</v>
      </c>
      <c r="B46" s="15" t="s">
        <v>140</v>
      </c>
      <c r="C46" s="17" t="s">
        <v>141</v>
      </c>
      <c r="D46" s="18">
        <v>1.38006826227807E-2</v>
      </c>
      <c r="E46" s="18"/>
      <c r="F46" s="18"/>
      <c r="G46" s="18"/>
      <c r="H46" s="19">
        <f t="shared" si="0"/>
        <v>0.39127932759427769</v>
      </c>
      <c r="I46" s="19">
        <f t="shared" si="1"/>
        <v>2.5557189697404925</v>
      </c>
      <c r="J46" s="17"/>
      <c r="K46" s="18">
        <f t="shared" si="2"/>
        <v>23.206346230096482</v>
      </c>
      <c r="L46" s="18">
        <f t="shared" si="3"/>
        <v>13.934478206026609</v>
      </c>
      <c r="M46" s="18">
        <f t="shared" si="4"/>
        <v>15.717060769527208</v>
      </c>
      <c r="N46" s="18">
        <f t="shared" si="5"/>
        <v>25.857415113088646</v>
      </c>
      <c r="O46" s="18">
        <f t="shared" si="6"/>
        <v>7.383190728960483</v>
      </c>
      <c r="P46" s="18">
        <f t="shared" si="7"/>
        <v>9.0946197224568568</v>
      </c>
      <c r="Q46" s="18">
        <f t="shared" si="8"/>
        <v>4.6058879437666915</v>
      </c>
      <c r="R46" s="18">
        <f t="shared" si="9"/>
        <v>9.7159713849137717</v>
      </c>
      <c r="S46" s="17"/>
      <c r="T46" s="18">
        <v>4.5364474874244802</v>
      </c>
      <c r="U46" s="18">
        <v>3.8005870748194202</v>
      </c>
      <c r="V46" s="18">
        <v>3.9742595408744701</v>
      </c>
      <c r="W46" s="18">
        <v>4.6925061554214302</v>
      </c>
      <c r="X46" s="18">
        <v>2.8842444279431101</v>
      </c>
      <c r="Y46" s="18">
        <v>3.1850133150625299</v>
      </c>
      <c r="Z46" s="18">
        <v>2.2034793123598901</v>
      </c>
      <c r="AA46" s="18">
        <v>3.2803582410129102</v>
      </c>
    </row>
    <row r="47" spans="1:27" s="15" customFormat="1" ht="15.6" x14ac:dyDescent="0.3">
      <c r="A47" s="15" t="s">
        <v>142</v>
      </c>
      <c r="B47" s="15" t="s">
        <v>143</v>
      </c>
      <c r="C47" s="17" t="s">
        <v>144</v>
      </c>
      <c r="D47" s="18">
        <v>2.2128556923723501E-2</v>
      </c>
      <c r="E47" s="18"/>
      <c r="F47" s="18"/>
      <c r="G47" s="18"/>
      <c r="H47" s="19">
        <f t="shared" si="0"/>
        <v>0.38881418524434758</v>
      </c>
      <c r="I47" s="19">
        <f t="shared" si="1"/>
        <v>2.5719226251263363</v>
      </c>
      <c r="J47" s="17"/>
      <c r="K47" s="18">
        <f t="shared" si="2"/>
        <v>16.407755598388153</v>
      </c>
      <c r="L47" s="18">
        <f t="shared" si="3"/>
        <v>11.903595752191109</v>
      </c>
      <c r="M47" s="18">
        <f t="shared" si="4"/>
        <v>13.923831570208074</v>
      </c>
      <c r="N47" s="18">
        <f t="shared" si="5"/>
        <v>19.09803725641558</v>
      </c>
      <c r="O47" s="18">
        <f t="shared" si="6"/>
        <v>6.6845963936361308</v>
      </c>
      <c r="P47" s="18">
        <f t="shared" si="7"/>
        <v>7.3573462856236809</v>
      </c>
      <c r="Q47" s="18">
        <f t="shared" si="8"/>
        <v>2.8614494923527714</v>
      </c>
      <c r="R47" s="18">
        <f t="shared" si="9"/>
        <v>6.9438338599987466</v>
      </c>
      <c r="S47" s="17"/>
      <c r="T47" s="18">
        <v>4.0363060023236503</v>
      </c>
      <c r="U47" s="18">
        <v>3.5733255331485698</v>
      </c>
      <c r="V47" s="18">
        <v>3.7994843625896602</v>
      </c>
      <c r="W47" s="18">
        <v>4.2553524721045397</v>
      </c>
      <c r="X47" s="18">
        <v>2.7408404550863299</v>
      </c>
      <c r="Y47" s="18">
        <v>2.8791854957745699</v>
      </c>
      <c r="Z47" s="18">
        <v>1.5167461419994901</v>
      </c>
      <c r="AA47" s="18">
        <v>2.7957324298930901</v>
      </c>
    </row>
    <row r="48" spans="1:27" s="15" customFormat="1" ht="15.6" x14ac:dyDescent="0.3">
      <c r="A48" s="15" t="s">
        <v>145</v>
      </c>
      <c r="B48" s="16" t="s">
        <v>146</v>
      </c>
      <c r="C48" s="17" t="s">
        <v>147</v>
      </c>
      <c r="D48" s="18">
        <v>2.2352554681698202E-2</v>
      </c>
      <c r="E48" s="18"/>
      <c r="F48" s="18" t="s">
        <v>455</v>
      </c>
      <c r="G48" s="18"/>
      <c r="H48" s="19">
        <f t="shared" si="0"/>
        <v>0.36732602055142249</v>
      </c>
      <c r="I48" s="19">
        <f t="shared" si="1"/>
        <v>2.7223772454203488</v>
      </c>
      <c r="J48" s="17"/>
      <c r="K48" s="18">
        <f t="shared" si="2"/>
        <v>70.864274806165398</v>
      </c>
      <c r="L48" s="18">
        <f t="shared" si="3"/>
        <v>146.72680559181728</v>
      </c>
      <c r="M48" s="18">
        <f t="shared" si="4"/>
        <v>76.773875169417096</v>
      </c>
      <c r="N48" s="18">
        <f t="shared" si="5"/>
        <v>63.014593162891664</v>
      </c>
      <c r="O48" s="18">
        <f t="shared" si="6"/>
        <v>11.042100556084209</v>
      </c>
      <c r="P48" s="18">
        <f t="shared" si="7"/>
        <v>63.34512131686563</v>
      </c>
      <c r="Q48" s="18">
        <f t="shared" si="8"/>
        <v>26.034861185111399</v>
      </c>
      <c r="R48" s="18">
        <f t="shared" si="9"/>
        <v>30.852724403499902</v>
      </c>
      <c r="S48" s="17"/>
      <c r="T48" s="18">
        <v>6.1469865918936302</v>
      </c>
      <c r="U48" s="18">
        <v>7.1969886515265697</v>
      </c>
      <c r="V48" s="18">
        <v>6.2625435650075403</v>
      </c>
      <c r="W48" s="18">
        <v>5.9776140670828202</v>
      </c>
      <c r="X48" s="18">
        <v>3.4649427392482601</v>
      </c>
      <c r="Y48" s="18">
        <v>5.9851616057609602</v>
      </c>
      <c r="Z48" s="18">
        <v>4.7023728093518304</v>
      </c>
      <c r="AA48" s="18">
        <v>4.94732598490633</v>
      </c>
    </row>
  </sheetData>
  <autoFilter ref="A5:AA5" xr:uid="{00000000-0009-0000-0000-000000000000}">
    <sortState xmlns:xlrd2="http://schemas.microsoft.com/office/spreadsheetml/2017/richdata2" ref="A6:AA54">
      <sortCondition descending="1" ref="H5"/>
    </sortState>
  </autoFilter>
  <mergeCells count="3">
    <mergeCell ref="H4:I4"/>
    <mergeCell ref="K4:R4"/>
    <mergeCell ref="T4:AA4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84"/>
  <sheetViews>
    <sheetView workbookViewId="0">
      <selection activeCell="E11" sqref="E11"/>
    </sheetView>
  </sheetViews>
  <sheetFormatPr baseColWidth="10" defaultColWidth="11.44140625" defaultRowHeight="15.6" x14ac:dyDescent="0.3"/>
  <cols>
    <col min="1" max="1" width="32.33203125" style="4" customWidth="1"/>
    <col min="2" max="2" width="38.5546875" style="4" customWidth="1"/>
    <col min="3" max="7" width="15.6640625" style="4" customWidth="1"/>
    <col min="8" max="17" width="11.44140625" style="4"/>
    <col min="18" max="25" width="11.44140625" style="20"/>
    <col min="26" max="16384" width="11.44140625" style="4"/>
  </cols>
  <sheetData>
    <row r="1" spans="1:25" ht="18" x14ac:dyDescent="0.3">
      <c r="A1" s="1" t="s">
        <v>456</v>
      </c>
    </row>
    <row r="2" spans="1:25" ht="18" x14ac:dyDescent="0.3">
      <c r="A2" s="2" t="s">
        <v>148</v>
      </c>
    </row>
    <row r="3" spans="1:25" ht="18" x14ac:dyDescent="0.3">
      <c r="A3" s="3" t="s">
        <v>149</v>
      </c>
    </row>
    <row r="4" spans="1:25" ht="18" x14ac:dyDescent="0.3">
      <c r="F4" s="34" t="s">
        <v>2</v>
      </c>
      <c r="G4" s="34"/>
      <c r="I4" s="35" t="s">
        <v>3</v>
      </c>
      <c r="J4" s="35"/>
      <c r="K4" s="35"/>
      <c r="L4" s="35"/>
      <c r="M4" s="35"/>
      <c r="N4" s="35"/>
      <c r="O4" s="35"/>
      <c r="P4" s="35"/>
      <c r="R4" s="35" t="s">
        <v>4</v>
      </c>
      <c r="S4" s="35"/>
      <c r="T4" s="35"/>
      <c r="U4" s="35"/>
      <c r="V4" s="35"/>
      <c r="W4" s="35"/>
      <c r="X4" s="35"/>
      <c r="Y4" s="35"/>
    </row>
    <row r="5" spans="1:25" s="5" customFormat="1" x14ac:dyDescent="0.3">
      <c r="A5" s="5" t="s">
        <v>150</v>
      </c>
      <c r="B5" s="5" t="s">
        <v>6</v>
      </c>
      <c r="C5" s="6" t="s">
        <v>7</v>
      </c>
      <c r="D5" s="5" t="s">
        <v>8</v>
      </c>
      <c r="F5" s="8" t="s">
        <v>9</v>
      </c>
      <c r="G5" s="8" t="s">
        <v>10</v>
      </c>
      <c r="H5" s="6"/>
      <c r="I5" s="9" t="s">
        <v>151</v>
      </c>
      <c r="J5" s="9" t="s">
        <v>152</v>
      </c>
      <c r="K5" s="9" t="s">
        <v>153</v>
      </c>
      <c r="L5" s="9" t="s">
        <v>154</v>
      </c>
      <c r="M5" s="9" t="s">
        <v>155</v>
      </c>
      <c r="N5" s="9" t="s">
        <v>156</v>
      </c>
      <c r="O5" s="9" t="s">
        <v>157</v>
      </c>
      <c r="P5" s="9" t="s">
        <v>158</v>
      </c>
      <c r="Q5" s="6"/>
      <c r="R5" s="9" t="s">
        <v>151</v>
      </c>
      <c r="S5" s="9" t="s">
        <v>152</v>
      </c>
      <c r="T5" s="9" t="s">
        <v>153</v>
      </c>
      <c r="U5" s="9" t="s">
        <v>154</v>
      </c>
      <c r="V5" s="9" t="s">
        <v>155</v>
      </c>
      <c r="W5" s="9" t="s">
        <v>156</v>
      </c>
      <c r="X5" s="9" t="s">
        <v>157</v>
      </c>
      <c r="Y5" s="9" t="s">
        <v>158</v>
      </c>
    </row>
    <row r="6" spans="1:25" s="10" customFormat="1" x14ac:dyDescent="0.3">
      <c r="A6" s="10" t="s">
        <v>159</v>
      </c>
      <c r="B6" s="10" t="s">
        <v>160</v>
      </c>
      <c r="C6" s="11" t="s">
        <v>161</v>
      </c>
      <c r="D6" s="12">
        <v>1.45428843880352E-2</v>
      </c>
      <c r="E6" s="12"/>
      <c r="F6" s="13">
        <f t="shared" ref="F6:F37" si="0">AVERAGE(M6:P6)/AVERAGE(I6:L6)</f>
        <v>8.5178503468896416</v>
      </c>
      <c r="G6" s="13">
        <f t="shared" ref="G6:G37" si="1">AVERAGE(I6:L6)/AVERAGE(M6:P6)</f>
        <v>0.11740051295514457</v>
      </c>
      <c r="H6" s="11"/>
      <c r="I6" s="12">
        <f t="shared" ref="I6:I37" si="2">2^(R6)</f>
        <v>1.9535753837675076</v>
      </c>
      <c r="J6" s="12">
        <f t="shared" ref="J6:J37" si="3">2^(S6)</f>
        <v>4.4973623119357047</v>
      </c>
      <c r="K6" s="12">
        <f t="shared" ref="K6:K37" si="4">2^(T6)</f>
        <v>0.86164195361481599</v>
      </c>
      <c r="L6" s="12">
        <f t="shared" ref="L6:L37" si="5">2^(U6)</f>
        <v>3.3624792509754617</v>
      </c>
      <c r="M6" s="12">
        <f t="shared" ref="M6:M37" si="6">2^(V6)</f>
        <v>15.263758079799183</v>
      </c>
      <c r="N6" s="12">
        <f t="shared" ref="N6:N37" si="7">2^(W6)</f>
        <v>15.155567215513415</v>
      </c>
      <c r="O6" s="12">
        <f t="shared" ref="O6:O37" si="8">2^(X6)</f>
        <v>24.388446881660627</v>
      </c>
      <c r="P6" s="12">
        <f t="shared" ref="P6:P37" si="9">2^(Y6)</f>
        <v>36.120781979959034</v>
      </c>
      <c r="Q6" s="11"/>
      <c r="R6" s="12">
        <v>0.96611692672159</v>
      </c>
      <c r="S6" s="12">
        <v>2.1690791136216698</v>
      </c>
      <c r="T6" s="12">
        <v>-0.21483959802462799</v>
      </c>
      <c r="U6" s="12">
        <v>1.74952536518386</v>
      </c>
      <c r="V6" s="12">
        <v>3.9320383057878798</v>
      </c>
      <c r="W6" s="12">
        <v>3.9217759426344698</v>
      </c>
      <c r="X6" s="12">
        <v>4.6081259814564497</v>
      </c>
      <c r="Y6" s="12">
        <v>5.1747572209950903</v>
      </c>
    </row>
    <row r="7" spans="1:25" s="10" customFormat="1" x14ac:dyDescent="0.3">
      <c r="A7" s="10" t="s">
        <v>22</v>
      </c>
      <c r="B7" s="10" t="s">
        <v>23</v>
      </c>
      <c r="C7" s="11" t="s">
        <v>24</v>
      </c>
      <c r="D7" s="12">
        <v>2.8362276348397502E-4</v>
      </c>
      <c r="E7" s="12"/>
      <c r="F7" s="13">
        <f t="shared" si="0"/>
        <v>7.8679720471070693</v>
      </c>
      <c r="G7" s="13">
        <f t="shared" si="1"/>
        <v>0.12709755372957693</v>
      </c>
      <c r="H7" s="11"/>
      <c r="I7" s="12">
        <f t="shared" si="2"/>
        <v>2.4696778300131643</v>
      </c>
      <c r="J7" s="12">
        <f t="shared" si="3"/>
        <v>3.5539906617041588</v>
      </c>
      <c r="K7" s="12">
        <f t="shared" si="4"/>
        <v>2.1024306957777168</v>
      </c>
      <c r="L7" s="12">
        <f t="shared" si="5"/>
        <v>5.039668147835398</v>
      </c>
      <c r="M7" s="12">
        <f t="shared" si="6"/>
        <v>19.349730040077926</v>
      </c>
      <c r="N7" s="12">
        <f t="shared" si="7"/>
        <v>20.543656950544918</v>
      </c>
      <c r="O7" s="12">
        <f t="shared" si="8"/>
        <v>18.867103032956678</v>
      </c>
      <c r="P7" s="12">
        <f t="shared" si="9"/>
        <v>44.827399349515694</v>
      </c>
      <c r="Q7" s="11"/>
      <c r="R7" s="12">
        <v>1.30432285421595</v>
      </c>
      <c r="S7" s="12">
        <v>1.8294398906150999</v>
      </c>
      <c r="T7" s="12">
        <v>1.0720582444729401</v>
      </c>
      <c r="U7" s="12">
        <v>2.3333287382421402</v>
      </c>
      <c r="V7" s="12">
        <v>4.2742415334762898</v>
      </c>
      <c r="W7" s="12">
        <v>4.3606211117339804</v>
      </c>
      <c r="X7" s="12">
        <v>4.2378010148665997</v>
      </c>
      <c r="Y7" s="12">
        <v>5.4863088991078</v>
      </c>
    </row>
    <row r="8" spans="1:25" s="10" customFormat="1" x14ac:dyDescent="0.3">
      <c r="A8" s="10" t="s">
        <v>28</v>
      </c>
      <c r="B8" s="10" t="s">
        <v>29</v>
      </c>
      <c r="C8" s="11" t="s">
        <v>30</v>
      </c>
      <c r="D8" s="12">
        <v>2.8148472385002898E-2</v>
      </c>
      <c r="E8" s="12"/>
      <c r="F8" s="13">
        <f t="shared" si="0"/>
        <v>5.9276065831752591</v>
      </c>
      <c r="G8" s="13">
        <f t="shared" si="1"/>
        <v>0.16870215422838114</v>
      </c>
      <c r="H8" s="11"/>
      <c r="I8" s="12">
        <f t="shared" si="2"/>
        <v>2.7461300364144772</v>
      </c>
      <c r="J8" s="12">
        <f t="shared" si="3"/>
        <v>5.2122876894298207</v>
      </c>
      <c r="K8" s="12">
        <f t="shared" si="4"/>
        <v>2.3436689793040903</v>
      </c>
      <c r="L8" s="12">
        <f t="shared" si="5"/>
        <v>3.5452301696534665</v>
      </c>
      <c r="M8" s="12">
        <f t="shared" si="6"/>
        <v>28.695234972843696</v>
      </c>
      <c r="N8" s="12">
        <f t="shared" si="7"/>
        <v>8.784729526719369</v>
      </c>
      <c r="O8" s="12">
        <f t="shared" si="8"/>
        <v>25.259670128974697</v>
      </c>
      <c r="P8" s="12">
        <f t="shared" si="9"/>
        <v>19.341812037851557</v>
      </c>
      <c r="Q8" s="11"/>
      <c r="R8" s="12">
        <v>1.4573999424728099</v>
      </c>
      <c r="S8" s="12">
        <v>2.3819167148844298</v>
      </c>
      <c r="T8" s="12">
        <v>1.22876881735387</v>
      </c>
      <c r="U8" s="12">
        <v>1.82587929568424</v>
      </c>
      <c r="V8" s="12">
        <v>4.8427392829453897</v>
      </c>
      <c r="W8" s="12">
        <v>3.13499786773989</v>
      </c>
      <c r="X8" s="12">
        <v>4.65876389369613</v>
      </c>
      <c r="Y8" s="12">
        <v>4.2736510549328299</v>
      </c>
    </row>
    <row r="9" spans="1:25" s="10" customFormat="1" x14ac:dyDescent="0.3">
      <c r="A9" s="10" t="s">
        <v>162</v>
      </c>
      <c r="B9" s="14" t="s">
        <v>163</v>
      </c>
      <c r="C9" s="11" t="s">
        <v>164</v>
      </c>
      <c r="D9" s="12">
        <v>1.23882011516072E-2</v>
      </c>
      <c r="E9" s="12"/>
      <c r="F9" s="13">
        <f t="shared" si="0"/>
        <v>5.9188358560873713</v>
      </c>
      <c r="G9" s="13">
        <f t="shared" si="1"/>
        <v>0.16895214267034042</v>
      </c>
      <c r="H9" s="11"/>
      <c r="I9" s="12">
        <f t="shared" si="2"/>
        <v>1.9639870582797574</v>
      </c>
      <c r="J9" s="12">
        <f t="shared" si="3"/>
        <v>3.2937307859591587</v>
      </c>
      <c r="K9" s="12">
        <f t="shared" si="4"/>
        <v>1.6752557230712861</v>
      </c>
      <c r="L9" s="12">
        <f t="shared" si="5"/>
        <v>4.0684754018615523</v>
      </c>
      <c r="M9" s="12">
        <f t="shared" si="6"/>
        <v>9.3746751898355978</v>
      </c>
      <c r="N9" s="12">
        <f t="shared" si="7"/>
        <v>11.474831371747836</v>
      </c>
      <c r="O9" s="12">
        <f t="shared" si="8"/>
        <v>25.49302024510504</v>
      </c>
      <c r="P9" s="12">
        <f t="shared" si="9"/>
        <v>18.773243820960751</v>
      </c>
      <c r="Q9" s="11"/>
      <c r="R9" s="12">
        <v>0.97378542302473903</v>
      </c>
      <c r="S9" s="12">
        <v>1.7197226407855899</v>
      </c>
      <c r="T9" s="12">
        <v>0.744381335718027</v>
      </c>
      <c r="U9" s="12">
        <v>2.0244882681420999</v>
      </c>
      <c r="V9" s="12">
        <v>3.2287687054152099</v>
      </c>
      <c r="W9" s="12">
        <v>3.5204010475738801</v>
      </c>
      <c r="X9" s="12">
        <v>4.67203039937786</v>
      </c>
      <c r="Y9" s="12">
        <v>4.23060604926905</v>
      </c>
    </row>
    <row r="10" spans="1:25" s="10" customFormat="1" x14ac:dyDescent="0.3">
      <c r="A10" s="10" t="s">
        <v>31</v>
      </c>
      <c r="B10" s="10" t="s">
        <v>32</v>
      </c>
      <c r="C10" s="11" t="s">
        <v>33</v>
      </c>
      <c r="D10" s="12">
        <v>8.86573922787672E-4</v>
      </c>
      <c r="E10" s="12"/>
      <c r="F10" s="13">
        <f t="shared" si="0"/>
        <v>5.4666626403685035</v>
      </c>
      <c r="G10" s="13">
        <f t="shared" si="1"/>
        <v>0.18292696399728642</v>
      </c>
      <c r="H10" s="11"/>
      <c r="I10" s="12">
        <f t="shared" si="2"/>
        <v>6.3394646123880376</v>
      </c>
      <c r="J10" s="12">
        <f t="shared" si="3"/>
        <v>3.5197526372451304</v>
      </c>
      <c r="K10" s="12">
        <f t="shared" si="4"/>
        <v>5.75197531230015</v>
      </c>
      <c r="L10" s="12">
        <f t="shared" si="5"/>
        <v>6.2627903558740297</v>
      </c>
      <c r="M10" s="12">
        <f t="shared" si="6"/>
        <v>32.911555084938826</v>
      </c>
      <c r="N10" s="12">
        <f t="shared" si="7"/>
        <v>19.239995967194176</v>
      </c>
      <c r="O10" s="12">
        <f t="shared" si="8"/>
        <v>42.33666709114032</v>
      </c>
      <c r="P10" s="12">
        <f t="shared" si="9"/>
        <v>25.08946706956295</v>
      </c>
      <c r="Q10" s="11"/>
      <c r="R10" s="12">
        <v>2.66436100540133</v>
      </c>
      <c r="S10" s="12">
        <v>1.8154740420558799</v>
      </c>
      <c r="T10" s="12">
        <v>2.5240574836877498</v>
      </c>
      <c r="U10" s="12">
        <v>2.6468055861751498</v>
      </c>
      <c r="V10" s="12">
        <v>5.04052229091283</v>
      </c>
      <c r="W10" s="12">
        <v>4.2660365915987697</v>
      </c>
      <c r="X10" s="12">
        <v>5.4038357940782697</v>
      </c>
      <c r="Y10" s="12">
        <v>4.6490099213831799</v>
      </c>
    </row>
    <row r="11" spans="1:25" s="10" customFormat="1" x14ac:dyDescent="0.3">
      <c r="A11" s="10" t="s">
        <v>165</v>
      </c>
      <c r="B11" s="10" t="s">
        <v>166</v>
      </c>
      <c r="C11" s="11" t="s">
        <v>167</v>
      </c>
      <c r="D11" s="12">
        <v>1.76207324433326E-2</v>
      </c>
      <c r="E11" s="12"/>
      <c r="F11" s="13">
        <f t="shared" si="0"/>
        <v>5.0756990175585921</v>
      </c>
      <c r="G11" s="13">
        <f t="shared" si="1"/>
        <v>0.1970171983288716</v>
      </c>
      <c r="H11" s="11"/>
      <c r="I11" s="12">
        <f t="shared" si="2"/>
        <v>2.3768566286555379</v>
      </c>
      <c r="J11" s="12">
        <f t="shared" si="3"/>
        <v>4.2431222243354743</v>
      </c>
      <c r="K11" s="12">
        <f t="shared" si="4"/>
        <v>2.4436491472469535</v>
      </c>
      <c r="L11" s="12">
        <f t="shared" si="5"/>
        <v>3.4931666746814423</v>
      </c>
      <c r="M11" s="12">
        <f t="shared" si="6"/>
        <v>9.3636658021632826</v>
      </c>
      <c r="N11" s="12">
        <f t="shared" si="7"/>
        <v>8.4954656636152954</v>
      </c>
      <c r="O11" s="12">
        <f t="shared" si="8"/>
        <v>18.818970935276187</v>
      </c>
      <c r="P11" s="12">
        <f t="shared" si="9"/>
        <v>27.05640799411864</v>
      </c>
      <c r="Q11" s="11"/>
      <c r="R11" s="12">
        <v>1.24905488293292</v>
      </c>
      <c r="S11" s="12">
        <v>2.0851262364657899</v>
      </c>
      <c r="T11" s="12">
        <v>1.2890371616448999</v>
      </c>
      <c r="U11" s="12">
        <v>1.8045354818394299</v>
      </c>
      <c r="V11" s="12">
        <v>3.2270734442570901</v>
      </c>
      <c r="W11" s="12">
        <v>3.0866930283013301</v>
      </c>
      <c r="X11" s="12">
        <v>4.2341158352192503</v>
      </c>
      <c r="Y11" s="12">
        <v>4.7578984148725896</v>
      </c>
    </row>
    <row r="12" spans="1:25" s="10" customFormat="1" x14ac:dyDescent="0.3">
      <c r="A12" s="10" t="s">
        <v>46</v>
      </c>
      <c r="B12" s="14" t="s">
        <v>47</v>
      </c>
      <c r="C12" s="11" t="s">
        <v>48</v>
      </c>
      <c r="D12" s="12">
        <v>1.00263167717544E-2</v>
      </c>
      <c r="E12" s="12"/>
      <c r="F12" s="13">
        <f t="shared" si="0"/>
        <v>4.9231767677839633</v>
      </c>
      <c r="G12" s="13">
        <f t="shared" si="1"/>
        <v>0.20312088051433574</v>
      </c>
      <c r="H12" s="11"/>
      <c r="I12" s="12">
        <f t="shared" si="2"/>
        <v>2.6392359066264177</v>
      </c>
      <c r="J12" s="12">
        <f t="shared" si="3"/>
        <v>4.6739991093613886</v>
      </c>
      <c r="K12" s="12">
        <f t="shared" si="4"/>
        <v>4.5219474930423367</v>
      </c>
      <c r="L12" s="12">
        <f t="shared" si="5"/>
        <v>6.3777560862074125</v>
      </c>
      <c r="M12" s="12">
        <f t="shared" si="6"/>
        <v>13.286059566205839</v>
      </c>
      <c r="N12" s="12">
        <f t="shared" si="7"/>
        <v>9.9548695451444722</v>
      </c>
      <c r="O12" s="12">
        <f t="shared" si="8"/>
        <v>21.612701474019207</v>
      </c>
      <c r="P12" s="12">
        <f t="shared" si="9"/>
        <v>44.811885579779911</v>
      </c>
      <c r="Q12" s="11"/>
      <c r="R12" s="12">
        <v>1.4001203109176801</v>
      </c>
      <c r="S12" s="12">
        <v>2.2246574592127302</v>
      </c>
      <c r="T12" s="12">
        <v>2.1769442402169901</v>
      </c>
      <c r="U12" s="12">
        <v>2.6730489235625998</v>
      </c>
      <c r="V12" s="12">
        <v>3.7318413825543</v>
      </c>
      <c r="W12" s="12">
        <v>3.3154024100887902</v>
      </c>
      <c r="X12" s="12">
        <v>4.4338075076485497</v>
      </c>
      <c r="Y12" s="12">
        <v>5.4858095279023198</v>
      </c>
    </row>
    <row r="13" spans="1:25" s="10" customFormat="1" x14ac:dyDescent="0.3">
      <c r="A13" s="10" t="s">
        <v>52</v>
      </c>
      <c r="B13" s="10" t="s">
        <v>53</v>
      </c>
      <c r="C13" s="11" t="s">
        <v>54</v>
      </c>
      <c r="D13" s="12">
        <v>3.7557396141587797E-2</v>
      </c>
      <c r="E13" s="12"/>
      <c r="F13" s="13">
        <f t="shared" si="0"/>
        <v>4.5034276149945116</v>
      </c>
      <c r="G13" s="13">
        <f t="shared" si="1"/>
        <v>0.22205308611387964</v>
      </c>
      <c r="H13" s="11"/>
      <c r="I13" s="12">
        <f t="shared" si="2"/>
        <v>7.8599878595722998</v>
      </c>
      <c r="J13" s="12">
        <f t="shared" si="3"/>
        <v>5.3018840190156231</v>
      </c>
      <c r="K13" s="12">
        <f t="shared" si="4"/>
        <v>9.9822614074072451</v>
      </c>
      <c r="L13" s="12">
        <f t="shared" si="5"/>
        <v>13.999733462534167</v>
      </c>
      <c r="M13" s="12">
        <f t="shared" si="6"/>
        <v>44.005241465434004</v>
      </c>
      <c r="N13" s="12">
        <f t="shared" si="7"/>
        <v>7.0809298028780079</v>
      </c>
      <c r="O13" s="12">
        <f t="shared" si="8"/>
        <v>66.617783665867023</v>
      </c>
      <c r="P13" s="12">
        <f t="shared" si="9"/>
        <v>49.570760308824383</v>
      </c>
      <c r="Q13" s="11"/>
      <c r="R13" s="12">
        <v>2.9745270841189502</v>
      </c>
      <c r="S13" s="12">
        <v>2.4065051109782498</v>
      </c>
      <c r="T13" s="12">
        <v>3.3193666844677399</v>
      </c>
      <c r="U13" s="12">
        <v>3.8073274552047001</v>
      </c>
      <c r="V13" s="12">
        <v>5.4596034683151498</v>
      </c>
      <c r="W13" s="12">
        <v>2.8239388142525699</v>
      </c>
      <c r="X13" s="12">
        <v>6.0578354520900897</v>
      </c>
      <c r="Y13" s="12">
        <v>5.6314174817036404</v>
      </c>
    </row>
    <row r="14" spans="1:25" s="10" customFormat="1" x14ac:dyDescent="0.3">
      <c r="A14" s="10" t="s">
        <v>168</v>
      </c>
      <c r="B14" s="10" t="s">
        <v>169</v>
      </c>
      <c r="C14" s="11" t="s">
        <v>170</v>
      </c>
      <c r="D14" s="12">
        <v>5.7618578908780703E-4</v>
      </c>
      <c r="E14" s="12"/>
      <c r="F14" s="13">
        <f t="shared" si="0"/>
        <v>4.2316599346638437</v>
      </c>
      <c r="G14" s="13">
        <f t="shared" si="1"/>
        <v>0.23631388519867877</v>
      </c>
      <c r="H14" s="11"/>
      <c r="I14" s="12">
        <f t="shared" si="2"/>
        <v>4.3417846346156166</v>
      </c>
      <c r="J14" s="12">
        <f t="shared" si="3"/>
        <v>1.8975769488390124</v>
      </c>
      <c r="K14" s="12">
        <f t="shared" si="4"/>
        <v>2.5372980941712822</v>
      </c>
      <c r="L14" s="12">
        <f t="shared" si="5"/>
        <v>4.5328383350042643</v>
      </c>
      <c r="M14" s="12">
        <f t="shared" si="6"/>
        <v>14.891634974713112</v>
      </c>
      <c r="N14" s="12">
        <f t="shared" si="7"/>
        <v>10.289990726382555</v>
      </c>
      <c r="O14" s="12">
        <f t="shared" si="8"/>
        <v>10.700484278299115</v>
      </c>
      <c r="P14" s="12">
        <f t="shared" si="9"/>
        <v>20.439159511140382</v>
      </c>
      <c r="Q14" s="11"/>
      <c r="R14" s="12">
        <v>2.1182881657785102</v>
      </c>
      <c r="S14" s="12">
        <v>0.92415838970269204</v>
      </c>
      <c r="T14" s="12">
        <v>1.34329302421814</v>
      </c>
      <c r="U14" s="12">
        <v>2.1804147080037901</v>
      </c>
      <c r="V14" s="12">
        <v>3.89643025313373</v>
      </c>
      <c r="W14" s="12">
        <v>3.36316977692411</v>
      </c>
      <c r="X14" s="12">
        <v>3.4196041859147499</v>
      </c>
      <c r="Y14" s="12">
        <v>4.3532639666012196</v>
      </c>
    </row>
    <row r="15" spans="1:25" s="10" customFormat="1" x14ac:dyDescent="0.3">
      <c r="A15" s="10" t="s">
        <v>171</v>
      </c>
      <c r="B15" s="10" t="s">
        <v>172</v>
      </c>
      <c r="C15" s="11" t="s">
        <v>173</v>
      </c>
      <c r="D15" s="12">
        <v>3.7919943128596001E-3</v>
      </c>
      <c r="E15" s="12"/>
      <c r="F15" s="13">
        <f t="shared" si="0"/>
        <v>3.9137733471182266</v>
      </c>
      <c r="G15" s="13">
        <f t="shared" si="1"/>
        <v>0.25550789770090182</v>
      </c>
      <c r="H15" s="11"/>
      <c r="I15" s="12">
        <f t="shared" si="2"/>
        <v>2.8111349327557251</v>
      </c>
      <c r="J15" s="12">
        <f t="shared" si="3"/>
        <v>2.6343733999987387</v>
      </c>
      <c r="K15" s="12">
        <f t="shared" si="4"/>
        <v>3.9840488443027446</v>
      </c>
      <c r="L15" s="12">
        <f t="shared" si="5"/>
        <v>3.0580573873470813</v>
      </c>
      <c r="M15" s="12">
        <f t="shared" si="6"/>
        <v>12.578465911928332</v>
      </c>
      <c r="N15" s="12">
        <f t="shared" si="7"/>
        <v>13.058818341600434</v>
      </c>
      <c r="O15" s="12">
        <f t="shared" si="8"/>
        <v>9.4825375478489686</v>
      </c>
      <c r="P15" s="12">
        <f t="shared" si="9"/>
        <v>13.753871249873155</v>
      </c>
      <c r="Q15" s="11"/>
      <c r="R15" s="12">
        <v>1.49115270385896</v>
      </c>
      <c r="S15" s="12">
        <v>1.3974598498261701</v>
      </c>
      <c r="T15" s="12">
        <v>1.99423533490634</v>
      </c>
      <c r="U15" s="12">
        <v>1.6126154804934201</v>
      </c>
      <c r="V15" s="12">
        <v>3.65288407463941</v>
      </c>
      <c r="W15" s="12">
        <v>3.7069524519676502</v>
      </c>
      <c r="X15" s="12">
        <v>3.2452731791468001</v>
      </c>
      <c r="Y15" s="12">
        <v>3.7817658405734802</v>
      </c>
    </row>
    <row r="16" spans="1:25" s="10" customFormat="1" x14ac:dyDescent="0.3">
      <c r="A16" s="10" t="s">
        <v>174</v>
      </c>
      <c r="B16" s="10" t="s">
        <v>175</v>
      </c>
      <c r="C16" s="11" t="s">
        <v>176</v>
      </c>
      <c r="D16" s="12">
        <v>1.4460310467456299E-3</v>
      </c>
      <c r="E16" s="12"/>
      <c r="F16" s="13">
        <f t="shared" si="0"/>
        <v>3.6508037622203076</v>
      </c>
      <c r="G16" s="13">
        <f t="shared" si="1"/>
        <v>0.27391228483664937</v>
      </c>
      <c r="H16" s="11"/>
      <c r="I16" s="12">
        <f t="shared" si="2"/>
        <v>2.382621307823515</v>
      </c>
      <c r="J16" s="12">
        <f t="shared" si="3"/>
        <v>3.4318502148373957</v>
      </c>
      <c r="K16" s="12">
        <f t="shared" si="4"/>
        <v>4.1284184160211206</v>
      </c>
      <c r="L16" s="12">
        <f t="shared" si="5"/>
        <v>3.8839047595816858</v>
      </c>
      <c r="M16" s="12">
        <f t="shared" si="6"/>
        <v>10.563032552040314</v>
      </c>
      <c r="N16" s="12">
        <f t="shared" si="7"/>
        <v>15.544281833539115</v>
      </c>
      <c r="O16" s="12">
        <f t="shared" si="8"/>
        <v>13.079667454578495</v>
      </c>
      <c r="P16" s="12">
        <f t="shared" si="9"/>
        <v>11.291932263711065</v>
      </c>
      <c r="Q16" s="11"/>
      <c r="R16" s="12">
        <v>1.25254966880054</v>
      </c>
      <c r="S16" s="12">
        <v>1.7789865869204999</v>
      </c>
      <c r="T16" s="12">
        <v>2.0455891955983301</v>
      </c>
      <c r="U16" s="12">
        <v>1.95750782368093</v>
      </c>
      <c r="V16" s="12">
        <v>3.4009521738745598</v>
      </c>
      <c r="W16" s="12">
        <v>3.95831205867951</v>
      </c>
      <c r="X16" s="12">
        <v>3.7092539562333502</v>
      </c>
      <c r="Y16" s="12">
        <v>3.4972204745986901</v>
      </c>
    </row>
    <row r="17" spans="1:25" s="10" customFormat="1" x14ac:dyDescent="0.3">
      <c r="A17" s="10" t="s">
        <v>177</v>
      </c>
      <c r="B17" s="10" t="s">
        <v>178</v>
      </c>
      <c r="C17" s="11" t="s">
        <v>179</v>
      </c>
      <c r="D17" s="12">
        <v>5.2760107617686201E-2</v>
      </c>
      <c r="E17" s="12"/>
      <c r="F17" s="13">
        <f t="shared" si="0"/>
        <v>3.5833352492306569</v>
      </c>
      <c r="G17" s="13">
        <f t="shared" si="1"/>
        <v>0.27906961823198101</v>
      </c>
      <c r="H17" s="11"/>
      <c r="I17" s="12">
        <f t="shared" si="2"/>
        <v>5.9844467918993018</v>
      </c>
      <c r="J17" s="12">
        <f t="shared" si="3"/>
        <v>8.5852777539994207</v>
      </c>
      <c r="K17" s="12">
        <f t="shared" si="4"/>
        <v>3.2553705690592971</v>
      </c>
      <c r="L17" s="12">
        <f t="shared" si="5"/>
        <v>3.908250450145264</v>
      </c>
      <c r="M17" s="12">
        <f t="shared" si="6"/>
        <v>34.083318804810695</v>
      </c>
      <c r="N17" s="12">
        <f t="shared" si="7"/>
        <v>9.9951466752834879</v>
      </c>
      <c r="O17" s="12">
        <f t="shared" si="8"/>
        <v>9.6703403466567668</v>
      </c>
      <c r="P17" s="12">
        <f t="shared" si="9"/>
        <v>24.129057420394425</v>
      </c>
      <c r="Q17" s="11"/>
      <c r="R17" s="12">
        <v>2.5812178891952802</v>
      </c>
      <c r="S17" s="12">
        <v>3.1018648095722501</v>
      </c>
      <c r="T17" s="12">
        <v>1.7028217792478599</v>
      </c>
      <c r="U17" s="12">
        <v>1.9665229216576501</v>
      </c>
      <c r="V17" s="12">
        <v>5.0909939172504597</v>
      </c>
      <c r="W17" s="12">
        <v>3.3212277381706499</v>
      </c>
      <c r="X17" s="12">
        <v>3.2735666661026501</v>
      </c>
      <c r="Y17" s="12">
        <v>4.5926996539767497</v>
      </c>
    </row>
    <row r="18" spans="1:25" s="10" customFormat="1" x14ac:dyDescent="0.3">
      <c r="A18" s="10" t="s">
        <v>180</v>
      </c>
      <c r="B18" s="10" t="s">
        <v>181</v>
      </c>
      <c r="C18" s="11" t="s">
        <v>182</v>
      </c>
      <c r="D18" s="12">
        <v>8.4960712544492594E-3</v>
      </c>
      <c r="E18" s="12"/>
      <c r="F18" s="13">
        <f t="shared" si="0"/>
        <v>3.4285292583292679</v>
      </c>
      <c r="G18" s="13">
        <f t="shared" si="1"/>
        <v>0.29167025410986364</v>
      </c>
      <c r="H18" s="11"/>
      <c r="I18" s="12">
        <f t="shared" si="2"/>
        <v>4.3902338801104541</v>
      </c>
      <c r="J18" s="12">
        <f t="shared" si="3"/>
        <v>4.8320113913750191</v>
      </c>
      <c r="K18" s="12">
        <f t="shared" si="4"/>
        <v>5.2147962154725747</v>
      </c>
      <c r="L18" s="12">
        <f t="shared" si="5"/>
        <v>3.1961253303171233</v>
      </c>
      <c r="M18" s="12">
        <f t="shared" si="6"/>
        <v>16.187549259096656</v>
      </c>
      <c r="N18" s="12">
        <f t="shared" si="7"/>
        <v>15.254596725086286</v>
      </c>
      <c r="O18" s="12">
        <f t="shared" si="8"/>
        <v>11.086831383878494</v>
      </c>
      <c r="P18" s="12">
        <f t="shared" si="9"/>
        <v>17.92685098196727</v>
      </c>
      <c r="Q18" s="11"/>
      <c r="R18" s="12">
        <v>2.1342977982316498</v>
      </c>
      <c r="S18" s="12">
        <v>2.2726238557931402</v>
      </c>
      <c r="T18" s="12">
        <v>2.3826108760103302</v>
      </c>
      <c r="U18" s="12">
        <v>1.6763239820712099</v>
      </c>
      <c r="V18" s="12">
        <v>4.0168126778484901</v>
      </c>
      <c r="W18" s="12">
        <v>3.9311721358063298</v>
      </c>
      <c r="X18" s="12">
        <v>3.47077519709139</v>
      </c>
      <c r="Y18" s="12">
        <v>4.16405018255307</v>
      </c>
    </row>
    <row r="19" spans="1:25" s="10" customFormat="1" x14ac:dyDescent="0.3">
      <c r="A19" s="10" t="s">
        <v>183</v>
      </c>
      <c r="B19" s="10" t="s">
        <v>184</v>
      </c>
      <c r="C19" s="11" t="s">
        <v>185</v>
      </c>
      <c r="D19" s="12">
        <v>3.5792232176103202E-2</v>
      </c>
      <c r="E19" s="12"/>
      <c r="F19" s="13">
        <f t="shared" si="0"/>
        <v>3.3750474209284751</v>
      </c>
      <c r="G19" s="13">
        <f t="shared" si="1"/>
        <v>0.2962921332005759</v>
      </c>
      <c r="H19" s="11"/>
      <c r="I19" s="12">
        <f t="shared" si="2"/>
        <v>4.8176410475304241</v>
      </c>
      <c r="J19" s="12">
        <f t="shared" si="3"/>
        <v>6.1107530022155165</v>
      </c>
      <c r="K19" s="12">
        <f t="shared" si="4"/>
        <v>2.9976594787192536</v>
      </c>
      <c r="L19" s="12">
        <f t="shared" si="5"/>
        <v>9.1136383023623075</v>
      </c>
      <c r="M19" s="12">
        <f t="shared" si="6"/>
        <v>27.649728762724397</v>
      </c>
      <c r="N19" s="12">
        <f t="shared" si="7"/>
        <v>17.643167988193994</v>
      </c>
      <c r="O19" s="12">
        <f t="shared" si="8"/>
        <v>19.305058686411833</v>
      </c>
      <c r="P19" s="12">
        <f t="shared" si="9"/>
        <v>13.162097055290982</v>
      </c>
      <c r="Q19" s="11"/>
      <c r="R19" s="12">
        <v>2.2683269053572901</v>
      </c>
      <c r="S19" s="12">
        <v>2.61135016819884</v>
      </c>
      <c r="T19" s="12">
        <v>1.58383650861433</v>
      </c>
      <c r="U19" s="12">
        <v>3.18802711471927</v>
      </c>
      <c r="V19" s="12">
        <v>4.7891934229208797</v>
      </c>
      <c r="W19" s="12">
        <v>4.1410377278066504</v>
      </c>
      <c r="X19" s="12">
        <v>4.2709070348944902</v>
      </c>
      <c r="Y19" s="12">
        <v>3.71831746011885</v>
      </c>
    </row>
    <row r="20" spans="1:25" s="10" customFormat="1" x14ac:dyDescent="0.3">
      <c r="A20" s="10" t="s">
        <v>186</v>
      </c>
      <c r="B20" s="14" t="s">
        <v>187</v>
      </c>
      <c r="C20" s="11" t="s">
        <v>188</v>
      </c>
      <c r="D20" s="12">
        <v>4.7623038831282299E-4</v>
      </c>
      <c r="E20" s="12"/>
      <c r="F20" s="13">
        <f t="shared" si="0"/>
        <v>3.3140539546874743</v>
      </c>
      <c r="G20" s="13">
        <f t="shared" si="1"/>
        <v>0.30174523821061422</v>
      </c>
      <c r="H20" s="11"/>
      <c r="I20" s="12">
        <f t="shared" si="2"/>
        <v>3.0191876864950071</v>
      </c>
      <c r="J20" s="12">
        <f t="shared" si="3"/>
        <v>3.284949917618877</v>
      </c>
      <c r="K20" s="12">
        <f t="shared" si="4"/>
        <v>2.5654884663723161</v>
      </c>
      <c r="L20" s="12">
        <f t="shared" si="5"/>
        <v>4.7869978250706842</v>
      </c>
      <c r="M20" s="12">
        <f t="shared" si="6"/>
        <v>11.91159403841198</v>
      </c>
      <c r="N20" s="12">
        <f t="shared" si="7"/>
        <v>9.4826508665786022</v>
      </c>
      <c r="O20" s="12">
        <f t="shared" si="8"/>
        <v>7.6326006412801366</v>
      </c>
      <c r="P20" s="12">
        <f t="shared" si="9"/>
        <v>16.231942882479032</v>
      </c>
      <c r="Q20" s="11"/>
      <c r="R20" s="12">
        <v>1.5941604441516799</v>
      </c>
      <c r="S20" s="12">
        <v>1.7158713753714501</v>
      </c>
      <c r="T20" s="12">
        <v>1.35923353964164</v>
      </c>
      <c r="U20" s="12">
        <v>2.2591211505823399</v>
      </c>
      <c r="V20" s="12">
        <v>3.5742945859591302</v>
      </c>
      <c r="W20" s="12">
        <v>3.2452904196155701</v>
      </c>
      <c r="X20" s="12">
        <v>2.93217470751997</v>
      </c>
      <c r="Y20" s="12">
        <v>4.0207637884983898</v>
      </c>
    </row>
    <row r="21" spans="1:25" s="10" customFormat="1" x14ac:dyDescent="0.3">
      <c r="A21" s="10" t="s">
        <v>189</v>
      </c>
      <c r="B21" s="10" t="s">
        <v>190</v>
      </c>
      <c r="C21" s="11" t="s">
        <v>191</v>
      </c>
      <c r="D21" s="12">
        <v>7.0135336521728103E-3</v>
      </c>
      <c r="E21" s="12"/>
      <c r="F21" s="13">
        <f t="shared" si="0"/>
        <v>3.2248367725402551</v>
      </c>
      <c r="G21" s="13">
        <f t="shared" si="1"/>
        <v>0.31009321417911151</v>
      </c>
      <c r="H21" s="11"/>
      <c r="I21" s="12">
        <f t="shared" si="2"/>
        <v>13.300863164721868</v>
      </c>
      <c r="J21" s="12">
        <f t="shared" si="3"/>
        <v>11.070074593627551</v>
      </c>
      <c r="K21" s="12">
        <f t="shared" si="4"/>
        <v>6.7520859291743269</v>
      </c>
      <c r="L21" s="12">
        <f t="shared" si="5"/>
        <v>13.280910078225567</v>
      </c>
      <c r="M21" s="12">
        <f t="shared" si="6"/>
        <v>60.202375097952086</v>
      </c>
      <c r="N21" s="12">
        <f t="shared" si="7"/>
        <v>27.115713463427859</v>
      </c>
      <c r="O21" s="12">
        <f t="shared" si="8"/>
        <v>26.215105364742858</v>
      </c>
      <c r="P21" s="12">
        <f t="shared" si="9"/>
        <v>29.662244527107482</v>
      </c>
      <c r="Q21" s="11"/>
      <c r="R21" s="12">
        <v>3.7334479679112902</v>
      </c>
      <c r="S21" s="12">
        <v>3.4685930383703298</v>
      </c>
      <c r="T21" s="12">
        <v>2.7553332643538702</v>
      </c>
      <c r="U21" s="12">
        <v>3.7312821060568502</v>
      </c>
      <c r="V21" s="12">
        <v>5.9117485000524796</v>
      </c>
      <c r="W21" s="12">
        <v>4.7610572256538202</v>
      </c>
      <c r="X21" s="12">
        <v>4.7123264392877502</v>
      </c>
      <c r="Y21" s="12">
        <v>4.8905558648177596</v>
      </c>
    </row>
    <row r="22" spans="1:25" s="10" customFormat="1" x14ac:dyDescent="0.3">
      <c r="A22" s="10" t="s">
        <v>64</v>
      </c>
      <c r="B22" s="10" t="s">
        <v>65</v>
      </c>
      <c r="C22" s="11" t="s">
        <v>66</v>
      </c>
      <c r="D22" s="12">
        <v>1.9251883062352499E-2</v>
      </c>
      <c r="E22" s="12"/>
      <c r="F22" s="13">
        <f t="shared" si="0"/>
        <v>3.1814515610925054</v>
      </c>
      <c r="G22" s="13">
        <f t="shared" si="1"/>
        <v>0.31432193160803668</v>
      </c>
      <c r="H22" s="11"/>
      <c r="I22" s="12">
        <f t="shared" si="2"/>
        <v>6.8968838352218311</v>
      </c>
      <c r="J22" s="12">
        <f t="shared" si="3"/>
        <v>6.07579663672335</v>
      </c>
      <c r="K22" s="12">
        <f t="shared" si="4"/>
        <v>4.7852064609441927</v>
      </c>
      <c r="L22" s="12">
        <f t="shared" si="5"/>
        <v>4.4384983370602207</v>
      </c>
      <c r="M22" s="12">
        <f t="shared" si="6"/>
        <v>23.262440363640152</v>
      </c>
      <c r="N22" s="12">
        <f t="shared" si="7"/>
        <v>9.6455025088403641</v>
      </c>
      <c r="O22" s="12">
        <f t="shared" si="8"/>
        <v>24.195769414505961</v>
      </c>
      <c r="P22" s="12">
        <f t="shared" si="9"/>
        <v>13.513012280705359</v>
      </c>
      <c r="Q22" s="11"/>
      <c r="R22" s="12">
        <v>2.7859446675513899</v>
      </c>
      <c r="S22" s="12">
        <v>2.60307358213415</v>
      </c>
      <c r="T22" s="12">
        <v>2.25858117209992</v>
      </c>
      <c r="U22" s="12">
        <v>2.1500716567290699</v>
      </c>
      <c r="V22" s="12">
        <v>4.5399305466359099</v>
      </c>
      <c r="W22" s="12">
        <v>3.2698564013772402</v>
      </c>
      <c r="X22" s="12">
        <v>4.5966829118802401</v>
      </c>
      <c r="Y22" s="12">
        <v>3.7562774067103</v>
      </c>
    </row>
    <row r="23" spans="1:25" s="10" customFormat="1" x14ac:dyDescent="0.3">
      <c r="A23" s="10" t="s">
        <v>192</v>
      </c>
      <c r="B23" s="10" t="s">
        <v>193</v>
      </c>
      <c r="C23" s="11" t="s">
        <v>194</v>
      </c>
      <c r="D23" s="12">
        <v>1.8255860273223502E-2</v>
      </c>
      <c r="E23" s="12"/>
      <c r="F23" s="13">
        <f t="shared" si="0"/>
        <v>3.1366507227141063</v>
      </c>
      <c r="G23" s="13">
        <f t="shared" si="1"/>
        <v>0.31881139737953096</v>
      </c>
      <c r="H23" s="11"/>
      <c r="I23" s="12">
        <f t="shared" si="2"/>
        <v>6.2417979831886816</v>
      </c>
      <c r="J23" s="12">
        <f t="shared" si="3"/>
        <v>5.7105222562930651</v>
      </c>
      <c r="K23" s="12">
        <f t="shared" si="4"/>
        <v>10.15165646388153</v>
      </c>
      <c r="L23" s="12">
        <f t="shared" si="5"/>
        <v>6.9226640419880932</v>
      </c>
      <c r="M23" s="12">
        <f t="shared" si="6"/>
        <v>36.291171499031556</v>
      </c>
      <c r="N23" s="12">
        <f t="shared" si="7"/>
        <v>17.863950075331207</v>
      </c>
      <c r="O23" s="12">
        <f t="shared" si="8"/>
        <v>18.918370919142344</v>
      </c>
      <c r="P23" s="12">
        <f t="shared" si="9"/>
        <v>17.972941178363985</v>
      </c>
      <c r="Q23" s="11"/>
      <c r="R23" s="12">
        <v>2.6419616649520599</v>
      </c>
      <c r="S23" s="12">
        <v>2.5136226934181201</v>
      </c>
      <c r="T23" s="12">
        <v>3.3436432486273699</v>
      </c>
      <c r="U23" s="12">
        <v>2.7913273356284898</v>
      </c>
      <c r="V23" s="12">
        <v>5.1815467234478998</v>
      </c>
      <c r="W23" s="12">
        <v>4.15897921924297</v>
      </c>
      <c r="X23" s="12">
        <v>4.24171595692283</v>
      </c>
      <c r="Y23" s="12">
        <v>4.16775461259612</v>
      </c>
    </row>
    <row r="24" spans="1:25" s="10" customFormat="1" x14ac:dyDescent="0.3">
      <c r="A24" s="10" t="s">
        <v>61</v>
      </c>
      <c r="B24" s="10" t="s">
        <v>62</v>
      </c>
      <c r="C24" s="11" t="s">
        <v>63</v>
      </c>
      <c r="D24" s="12">
        <v>1.4062210838252699E-3</v>
      </c>
      <c r="E24" s="12"/>
      <c r="F24" s="13">
        <f t="shared" si="0"/>
        <v>3.0679339989790808</v>
      </c>
      <c r="G24" s="13">
        <f t="shared" si="1"/>
        <v>0.32595225331860816</v>
      </c>
      <c r="H24" s="11"/>
      <c r="I24" s="12">
        <f t="shared" si="2"/>
        <v>4.2739319110302763</v>
      </c>
      <c r="J24" s="12">
        <f t="shared" si="3"/>
        <v>3.0376389593377167</v>
      </c>
      <c r="K24" s="12">
        <f t="shared" si="4"/>
        <v>4.3070918207887408</v>
      </c>
      <c r="L24" s="12">
        <f t="shared" si="5"/>
        <v>3.1516281297934694</v>
      </c>
      <c r="M24" s="12">
        <f t="shared" si="6"/>
        <v>11.8246177141078</v>
      </c>
      <c r="N24" s="12">
        <f t="shared" si="7"/>
        <v>11.932170981534997</v>
      </c>
      <c r="O24" s="12">
        <f t="shared" si="8"/>
        <v>13.559248130218329</v>
      </c>
      <c r="P24" s="12">
        <f t="shared" si="9"/>
        <v>7.9982405585406378</v>
      </c>
      <c r="Q24" s="11"/>
      <c r="R24" s="12">
        <v>2.0955639242819002</v>
      </c>
      <c r="S24" s="12">
        <v>1.60295040752068</v>
      </c>
      <c r="T24" s="12">
        <v>2.1067140800191799</v>
      </c>
      <c r="U24" s="12">
        <v>1.65609731685237</v>
      </c>
      <c r="V24" s="12">
        <v>3.56372163736315</v>
      </c>
      <c r="W24" s="12">
        <v>3.5767846508582801</v>
      </c>
      <c r="X24" s="12">
        <v>3.7612052771315998</v>
      </c>
      <c r="Y24" s="12">
        <v>2.9996826729202999</v>
      </c>
    </row>
    <row r="25" spans="1:25" s="10" customFormat="1" x14ac:dyDescent="0.3">
      <c r="A25" s="10" t="s">
        <v>195</v>
      </c>
      <c r="B25" s="10" t="s">
        <v>196</v>
      </c>
      <c r="C25" s="11" t="s">
        <v>197</v>
      </c>
      <c r="D25" s="12">
        <v>2.8139934845491502E-2</v>
      </c>
      <c r="E25" s="12"/>
      <c r="F25" s="13">
        <f t="shared" si="0"/>
        <v>2.9607469264012956</v>
      </c>
      <c r="G25" s="13">
        <f t="shared" si="1"/>
        <v>0.33775260934424811</v>
      </c>
      <c r="H25" s="11"/>
      <c r="I25" s="12">
        <f t="shared" si="2"/>
        <v>2.5677907468140466</v>
      </c>
      <c r="J25" s="12">
        <f t="shared" si="3"/>
        <v>5.8325115221126724</v>
      </c>
      <c r="K25" s="12">
        <f t="shared" si="4"/>
        <v>6.5938071339591593</v>
      </c>
      <c r="L25" s="12">
        <f t="shared" si="5"/>
        <v>2.450907871986252</v>
      </c>
      <c r="M25" s="12">
        <f t="shared" si="6"/>
        <v>11.499282345779976</v>
      </c>
      <c r="N25" s="12">
        <f t="shared" si="7"/>
        <v>12.953280166980953</v>
      </c>
      <c r="O25" s="12">
        <f t="shared" si="8"/>
        <v>11.728179732798305</v>
      </c>
      <c r="P25" s="12">
        <f t="shared" si="9"/>
        <v>15.469539032035939</v>
      </c>
      <c r="Q25" s="11"/>
      <c r="R25" s="12">
        <v>1.36052763983015</v>
      </c>
      <c r="S25" s="12">
        <v>2.5441172522529198</v>
      </c>
      <c r="T25" s="12">
        <v>2.7211116894120102</v>
      </c>
      <c r="U25" s="12">
        <v>1.2933162552669399</v>
      </c>
      <c r="V25" s="12">
        <v>3.5234719222751698</v>
      </c>
      <c r="W25" s="12">
        <v>3.6952455736028198</v>
      </c>
      <c r="X25" s="12">
        <v>3.5519072127512201</v>
      </c>
      <c r="Y25" s="12">
        <v>3.9513583022687402</v>
      </c>
    </row>
    <row r="26" spans="1:25" s="10" customFormat="1" x14ac:dyDescent="0.3">
      <c r="A26" s="10" t="s">
        <v>198</v>
      </c>
      <c r="B26" s="10" t="s">
        <v>199</v>
      </c>
      <c r="C26" s="11" t="s">
        <v>200</v>
      </c>
      <c r="D26" s="12">
        <v>3.7807006688434897E-2</v>
      </c>
      <c r="E26" s="12"/>
      <c r="F26" s="13">
        <f t="shared" si="0"/>
        <v>2.9319978738372501</v>
      </c>
      <c r="G26" s="13">
        <f t="shared" si="1"/>
        <v>0.3410643673800659</v>
      </c>
      <c r="H26" s="11"/>
      <c r="I26" s="12">
        <f t="shared" si="2"/>
        <v>12.2808919086796</v>
      </c>
      <c r="J26" s="12">
        <f t="shared" si="3"/>
        <v>5.3151930162894292</v>
      </c>
      <c r="K26" s="12">
        <f t="shared" si="4"/>
        <v>6.1366967363073588</v>
      </c>
      <c r="L26" s="12">
        <f t="shared" si="5"/>
        <v>9.6178792321127702</v>
      </c>
      <c r="M26" s="12">
        <f t="shared" si="6"/>
        <v>23.508497008380214</v>
      </c>
      <c r="N26" s="12">
        <f t="shared" si="7"/>
        <v>8.4893498840706734</v>
      </c>
      <c r="O26" s="12">
        <f t="shared" si="8"/>
        <v>34.525150295768498</v>
      </c>
      <c r="P26" s="12">
        <f t="shared" si="9"/>
        <v>31.261069642264729</v>
      </c>
      <c r="Q26" s="11"/>
      <c r="R26" s="12">
        <v>3.6183434361738098</v>
      </c>
      <c r="S26" s="12">
        <v>2.4101220828358598</v>
      </c>
      <c r="T26" s="12">
        <v>2.6174622900363</v>
      </c>
      <c r="U26" s="12">
        <v>3.2657188109790698</v>
      </c>
      <c r="V26" s="12">
        <v>4.55511039960051</v>
      </c>
      <c r="W26" s="12">
        <v>3.08565407616473</v>
      </c>
      <c r="X26" s="12">
        <v>5.1095757897613598</v>
      </c>
      <c r="Y26" s="12">
        <v>4.9662952379462997</v>
      </c>
    </row>
    <row r="27" spans="1:25" s="10" customFormat="1" x14ac:dyDescent="0.3">
      <c r="A27" s="10" t="s">
        <v>201</v>
      </c>
      <c r="B27" s="10" t="s">
        <v>202</v>
      </c>
      <c r="C27" s="11" t="s">
        <v>203</v>
      </c>
      <c r="D27" s="12">
        <v>4.0654087237041198E-2</v>
      </c>
      <c r="E27" s="12"/>
      <c r="F27" s="13">
        <f t="shared" si="0"/>
        <v>2.804621490928906</v>
      </c>
      <c r="G27" s="13">
        <f t="shared" si="1"/>
        <v>0.35655435260491941</v>
      </c>
      <c r="H27" s="11"/>
      <c r="I27" s="12">
        <f t="shared" si="2"/>
        <v>1.4131559578336195</v>
      </c>
      <c r="J27" s="12">
        <f t="shared" si="3"/>
        <v>3.7073200208261512</v>
      </c>
      <c r="K27" s="12">
        <f t="shared" si="4"/>
        <v>3.6153819396211939</v>
      </c>
      <c r="L27" s="12">
        <f t="shared" si="5"/>
        <v>3.3496091552650746</v>
      </c>
      <c r="M27" s="12">
        <f t="shared" si="6"/>
        <v>5.1001692876107896</v>
      </c>
      <c r="N27" s="12">
        <f t="shared" si="7"/>
        <v>16.816550141610477</v>
      </c>
      <c r="O27" s="12">
        <f t="shared" si="8"/>
        <v>4.6895568799438161</v>
      </c>
      <c r="P27" s="12">
        <f t="shared" si="9"/>
        <v>7.2888843732158151</v>
      </c>
      <c r="Q27" s="11"/>
      <c r="R27" s="12">
        <v>0.49892069226566799</v>
      </c>
      <c r="S27" s="12">
        <v>1.8903766558992701</v>
      </c>
      <c r="T27" s="12">
        <v>1.8541480657906599</v>
      </c>
      <c r="U27" s="12">
        <v>1.7439927664191399</v>
      </c>
      <c r="V27" s="12">
        <v>2.35054513460241</v>
      </c>
      <c r="W27" s="12">
        <v>4.0718098668257001</v>
      </c>
      <c r="X27" s="12">
        <v>2.2294516077491799</v>
      </c>
      <c r="Y27" s="12">
        <v>2.8656980144977</v>
      </c>
    </row>
    <row r="28" spans="1:25" s="10" customFormat="1" x14ac:dyDescent="0.3">
      <c r="A28" s="10" t="s">
        <v>82</v>
      </c>
      <c r="B28" s="10" t="s">
        <v>83</v>
      </c>
      <c r="C28" s="11" t="s">
        <v>84</v>
      </c>
      <c r="D28" s="12">
        <v>6.9359277340692096E-3</v>
      </c>
      <c r="E28" s="12"/>
      <c r="F28" s="13">
        <f t="shared" si="0"/>
        <v>2.5159476859875194</v>
      </c>
      <c r="G28" s="13">
        <f t="shared" si="1"/>
        <v>0.39746454410378412</v>
      </c>
      <c r="H28" s="11"/>
      <c r="I28" s="12">
        <f t="shared" si="2"/>
        <v>4.2272349739277733</v>
      </c>
      <c r="J28" s="12">
        <f t="shared" si="3"/>
        <v>4.1625596610325415</v>
      </c>
      <c r="K28" s="12">
        <f t="shared" si="4"/>
        <v>7.0039400800465828</v>
      </c>
      <c r="L28" s="12">
        <f t="shared" si="5"/>
        <v>4.5796966830900327</v>
      </c>
      <c r="M28" s="12">
        <f t="shared" si="6"/>
        <v>14.896659862060314</v>
      </c>
      <c r="N28" s="12">
        <f t="shared" si="7"/>
        <v>10.220991305573461</v>
      </c>
      <c r="O28" s="12">
        <f t="shared" si="8"/>
        <v>12.530107732231706</v>
      </c>
      <c r="P28" s="12">
        <f t="shared" si="9"/>
        <v>12.604349607406951</v>
      </c>
      <c r="Q28" s="11"/>
      <c r="R28" s="12">
        <v>2.07971430784978</v>
      </c>
      <c r="S28" s="12">
        <v>2.05747095015602</v>
      </c>
      <c r="T28" s="12">
        <v>2.8081667413115299</v>
      </c>
      <c r="U28" s="12">
        <v>2.1952520506600801</v>
      </c>
      <c r="V28" s="12">
        <v>3.8969169798943799</v>
      </c>
      <c r="W28" s="12">
        <v>3.3534632209358302</v>
      </c>
      <c r="X28" s="12">
        <v>3.6473269137042199</v>
      </c>
      <c r="Y28" s="12">
        <v>3.6558497710070901</v>
      </c>
    </row>
    <row r="29" spans="1:25" s="10" customFormat="1" x14ac:dyDescent="0.3">
      <c r="A29" s="10" t="s">
        <v>204</v>
      </c>
      <c r="B29" s="10" t="s">
        <v>205</v>
      </c>
      <c r="C29" s="11" t="s">
        <v>206</v>
      </c>
      <c r="D29" s="12">
        <v>2.7488594582575399E-2</v>
      </c>
      <c r="E29" s="12"/>
      <c r="F29" s="13">
        <f t="shared" si="0"/>
        <v>2.4811900667690252</v>
      </c>
      <c r="G29" s="13">
        <f t="shared" si="1"/>
        <v>0.40303240505157578</v>
      </c>
      <c r="H29" s="11"/>
      <c r="I29" s="12">
        <f t="shared" si="2"/>
        <v>6.5898261383526346</v>
      </c>
      <c r="J29" s="12">
        <f t="shared" si="3"/>
        <v>8.3909568541255268</v>
      </c>
      <c r="K29" s="12">
        <f t="shared" si="4"/>
        <v>8.0721536752754179</v>
      </c>
      <c r="L29" s="12">
        <f t="shared" si="5"/>
        <v>4.2485281549439042</v>
      </c>
      <c r="M29" s="12">
        <f t="shared" si="6"/>
        <v>22.164166309324269</v>
      </c>
      <c r="N29" s="12">
        <f t="shared" si="7"/>
        <v>11.350801001253188</v>
      </c>
      <c r="O29" s="12">
        <f t="shared" si="8"/>
        <v>18.753541462794111</v>
      </c>
      <c r="P29" s="12">
        <f t="shared" si="9"/>
        <v>15.471614552949379</v>
      </c>
      <c r="Q29" s="11"/>
      <c r="R29" s="12">
        <v>2.7202404026164402</v>
      </c>
      <c r="S29" s="12">
        <v>3.0688353362896201</v>
      </c>
      <c r="T29" s="12">
        <v>3.01295364030742</v>
      </c>
      <c r="U29" s="12">
        <v>2.0869631256417298</v>
      </c>
      <c r="V29" s="12">
        <v>4.4701571923770604</v>
      </c>
      <c r="W29" s="12">
        <v>3.5047222038362098</v>
      </c>
      <c r="X29" s="12">
        <v>4.2290911581416797</v>
      </c>
      <c r="Y29" s="12">
        <v>3.9515518531475302</v>
      </c>
    </row>
    <row r="30" spans="1:25" s="10" customFormat="1" x14ac:dyDescent="0.3">
      <c r="A30" s="10" t="s">
        <v>207</v>
      </c>
      <c r="B30" s="10" t="s">
        <v>208</v>
      </c>
      <c r="C30" s="11" t="s">
        <v>209</v>
      </c>
      <c r="D30" s="12">
        <v>1.80486629263471E-2</v>
      </c>
      <c r="E30" s="12"/>
      <c r="F30" s="13">
        <f t="shared" si="0"/>
        <v>2.4766768375554529</v>
      </c>
      <c r="G30" s="13">
        <f t="shared" si="1"/>
        <v>0.40376684791344325</v>
      </c>
      <c r="H30" s="11"/>
      <c r="I30" s="12">
        <f t="shared" si="2"/>
        <v>4.623083004636209</v>
      </c>
      <c r="J30" s="12">
        <f t="shared" si="3"/>
        <v>2.1482787774344132</v>
      </c>
      <c r="K30" s="12">
        <f t="shared" si="4"/>
        <v>3.003508642939325</v>
      </c>
      <c r="L30" s="12">
        <f t="shared" si="5"/>
        <v>5.7851655312966548</v>
      </c>
      <c r="M30" s="12">
        <f t="shared" si="6"/>
        <v>10.14921367048694</v>
      </c>
      <c r="N30" s="12">
        <f t="shared" si="7"/>
        <v>10.073655530388679</v>
      </c>
      <c r="O30" s="12">
        <f t="shared" si="8"/>
        <v>6.0612138740860084</v>
      </c>
      <c r="P30" s="12">
        <f t="shared" si="9"/>
        <v>12.25309756955294</v>
      </c>
      <c r="Q30" s="11"/>
      <c r="R30" s="12">
        <v>2.2088552655161</v>
      </c>
      <c r="S30" s="12">
        <v>1.1031812208490701</v>
      </c>
      <c r="T30" s="12">
        <v>1.5866488153901901</v>
      </c>
      <c r="U30" s="12">
        <v>2.5323582398451601</v>
      </c>
      <c r="V30" s="12">
        <v>3.3432960511023402</v>
      </c>
      <c r="W30" s="12">
        <v>3.33251539874508</v>
      </c>
      <c r="X30" s="12">
        <v>2.5996067499278901</v>
      </c>
      <c r="Y30" s="12">
        <v>3.61507460193768</v>
      </c>
    </row>
    <row r="31" spans="1:25" s="10" customFormat="1" x14ac:dyDescent="0.3">
      <c r="A31" s="10" t="s">
        <v>210</v>
      </c>
      <c r="B31" s="14" t="s">
        <v>211</v>
      </c>
      <c r="C31" s="11" t="s">
        <v>212</v>
      </c>
      <c r="D31" s="12">
        <v>1.5640323469313801E-2</v>
      </c>
      <c r="E31" s="12"/>
      <c r="F31" s="13">
        <f t="shared" si="0"/>
        <v>2.3930767481958179</v>
      </c>
      <c r="G31" s="13">
        <f t="shared" si="1"/>
        <v>0.41787209739675812</v>
      </c>
      <c r="H31" s="11"/>
      <c r="I31" s="12">
        <f t="shared" si="2"/>
        <v>4.4395312275093346</v>
      </c>
      <c r="J31" s="12">
        <f t="shared" si="3"/>
        <v>2.7808991963691172</v>
      </c>
      <c r="K31" s="12">
        <f t="shared" si="4"/>
        <v>6.3737139325848045</v>
      </c>
      <c r="L31" s="12">
        <f t="shared" si="5"/>
        <v>5.3058706802193472</v>
      </c>
      <c r="M31" s="12">
        <f t="shared" si="6"/>
        <v>6.3268317639293024</v>
      </c>
      <c r="N31" s="12">
        <f t="shared" si="7"/>
        <v>8.1331182934466035</v>
      </c>
      <c r="O31" s="12">
        <f t="shared" si="8"/>
        <v>15.205431899956427</v>
      </c>
      <c r="P31" s="12">
        <f t="shared" si="9"/>
        <v>15.56380456750413</v>
      </c>
      <c r="Q31" s="11"/>
      <c r="R31" s="12">
        <v>2.1504073496718799</v>
      </c>
      <c r="S31" s="12">
        <v>1.47555144999415</v>
      </c>
      <c r="T31" s="12">
        <v>2.67213426898982</v>
      </c>
      <c r="U31" s="12">
        <v>2.4075895132447398</v>
      </c>
      <c r="V31" s="12">
        <v>2.6614832338214902</v>
      </c>
      <c r="W31" s="12">
        <v>3.0238085975593498</v>
      </c>
      <c r="X31" s="12">
        <v>3.9265148906099601</v>
      </c>
      <c r="Y31" s="12">
        <v>3.96012286470663</v>
      </c>
    </row>
    <row r="32" spans="1:25" s="10" customFormat="1" x14ac:dyDescent="0.3">
      <c r="A32" s="10" t="s">
        <v>213</v>
      </c>
      <c r="B32" s="10" t="s">
        <v>214</v>
      </c>
      <c r="C32" s="11" t="s">
        <v>215</v>
      </c>
      <c r="D32" s="12">
        <v>3.5251511518874399E-3</v>
      </c>
      <c r="E32" s="12"/>
      <c r="F32" s="13">
        <f t="shared" si="0"/>
        <v>2.3619846187119786</v>
      </c>
      <c r="G32" s="13">
        <f t="shared" si="1"/>
        <v>0.42337278239572668</v>
      </c>
      <c r="H32" s="11"/>
      <c r="I32" s="12">
        <f t="shared" si="2"/>
        <v>10.422615393650387</v>
      </c>
      <c r="J32" s="12">
        <f t="shared" si="3"/>
        <v>6.564251719804207</v>
      </c>
      <c r="K32" s="12">
        <f t="shared" si="4"/>
        <v>8.8778810442403433</v>
      </c>
      <c r="L32" s="12">
        <f t="shared" si="5"/>
        <v>6.0351655548941947</v>
      </c>
      <c r="M32" s="12">
        <f t="shared" si="6"/>
        <v>19.092460087388517</v>
      </c>
      <c r="N32" s="12">
        <f t="shared" si="7"/>
        <v>15.744182944233014</v>
      </c>
      <c r="O32" s="12">
        <f t="shared" si="8"/>
        <v>22.251670784571267</v>
      </c>
      <c r="P32" s="12">
        <f t="shared" si="9"/>
        <v>18.258791711182067</v>
      </c>
      <c r="Q32" s="11"/>
      <c r="R32" s="12">
        <v>3.3816454398737301</v>
      </c>
      <c r="S32" s="12">
        <v>2.7146305630366001</v>
      </c>
      <c r="T32" s="12">
        <v>3.1502153779540301</v>
      </c>
      <c r="U32" s="12">
        <v>2.59339334711101</v>
      </c>
      <c r="V32" s="12">
        <v>4.25493110266898</v>
      </c>
      <c r="W32" s="12">
        <v>3.9767469846001902</v>
      </c>
      <c r="X32" s="12">
        <v>4.4758417609492502</v>
      </c>
      <c r="Y32" s="12">
        <v>4.1905193919749504</v>
      </c>
    </row>
    <row r="33" spans="1:25" s="10" customFormat="1" x14ac:dyDescent="0.3">
      <c r="A33" s="10" t="s">
        <v>216</v>
      </c>
      <c r="B33" s="10" t="s">
        <v>217</v>
      </c>
      <c r="C33" s="11" t="s">
        <v>218</v>
      </c>
      <c r="D33" s="12">
        <v>3.43600222052102E-2</v>
      </c>
      <c r="E33" s="12"/>
      <c r="F33" s="13">
        <f t="shared" si="0"/>
        <v>2.2842794001640834</v>
      </c>
      <c r="G33" s="13">
        <f t="shared" si="1"/>
        <v>0.43777481858312445</v>
      </c>
      <c r="H33" s="11"/>
      <c r="I33" s="12">
        <f t="shared" si="2"/>
        <v>4.4957953056142923</v>
      </c>
      <c r="J33" s="12">
        <f t="shared" si="3"/>
        <v>2.8618734650416164</v>
      </c>
      <c r="K33" s="12">
        <f t="shared" si="4"/>
        <v>6.7326113436794541</v>
      </c>
      <c r="L33" s="12">
        <f t="shared" si="5"/>
        <v>11.542586741193469</v>
      </c>
      <c r="M33" s="12">
        <f t="shared" si="6"/>
        <v>15.601492047588115</v>
      </c>
      <c r="N33" s="12">
        <f t="shared" si="7"/>
        <v>11.325403363965931</v>
      </c>
      <c r="O33" s="12">
        <f t="shared" si="8"/>
        <v>17.151907594092844</v>
      </c>
      <c r="P33" s="12">
        <f t="shared" si="9"/>
        <v>14.473826719586331</v>
      </c>
      <c r="Q33" s="11"/>
      <c r="R33" s="12">
        <v>2.1685763508840501</v>
      </c>
      <c r="S33" s="12">
        <v>1.5169598861133</v>
      </c>
      <c r="T33" s="12">
        <v>2.7511661841619102</v>
      </c>
      <c r="U33" s="12">
        <v>3.5288946690003899</v>
      </c>
      <c r="V33" s="12">
        <v>3.9636121026109401</v>
      </c>
      <c r="W33" s="12">
        <v>3.5014905288966398</v>
      </c>
      <c r="X33" s="12">
        <v>4.10029713329667</v>
      </c>
      <c r="Y33" s="12">
        <v>3.8553744997900301</v>
      </c>
    </row>
    <row r="34" spans="1:25" s="10" customFormat="1" x14ac:dyDescent="0.3">
      <c r="A34" s="10" t="s">
        <v>219</v>
      </c>
      <c r="B34" s="10" t="s">
        <v>220</v>
      </c>
      <c r="C34" s="11" t="s">
        <v>221</v>
      </c>
      <c r="D34" s="12">
        <v>1.6557316740160099E-2</v>
      </c>
      <c r="E34" s="12"/>
      <c r="F34" s="13">
        <f t="shared" si="0"/>
        <v>2.25747460853608</v>
      </c>
      <c r="G34" s="13">
        <f t="shared" si="1"/>
        <v>0.442972867211329</v>
      </c>
      <c r="H34" s="11"/>
      <c r="I34" s="12">
        <f t="shared" si="2"/>
        <v>6.4563893807016663</v>
      </c>
      <c r="J34" s="12">
        <f t="shared" si="3"/>
        <v>4.173820606515128</v>
      </c>
      <c r="K34" s="12">
        <f t="shared" si="4"/>
        <v>6.7647050545059777</v>
      </c>
      <c r="L34" s="12">
        <f t="shared" si="5"/>
        <v>9.8514763901543354</v>
      </c>
      <c r="M34" s="12">
        <f t="shared" si="6"/>
        <v>18.978062392018693</v>
      </c>
      <c r="N34" s="12">
        <f t="shared" si="7"/>
        <v>13.871542647633252</v>
      </c>
      <c r="O34" s="12">
        <f t="shared" si="8"/>
        <v>13.234505287694139</v>
      </c>
      <c r="P34" s="12">
        <f t="shared" si="9"/>
        <v>15.42392650435149</v>
      </c>
      <c r="Q34" s="11"/>
      <c r="R34" s="12">
        <v>2.6907275892519</v>
      </c>
      <c r="S34" s="12">
        <v>2.06136859387273</v>
      </c>
      <c r="T34" s="12">
        <v>2.7580270331407899</v>
      </c>
      <c r="U34" s="12">
        <v>3.3003399500656099</v>
      </c>
      <c r="V34" s="12">
        <v>4.2462607995687698</v>
      </c>
      <c r="W34" s="12">
        <v>3.7940563328973602</v>
      </c>
      <c r="X34" s="12">
        <v>3.7262323620795899</v>
      </c>
      <c r="Y34" s="12">
        <v>3.9470981770826401</v>
      </c>
    </row>
    <row r="35" spans="1:25" s="10" customFormat="1" x14ac:dyDescent="0.3">
      <c r="A35" s="10" t="s">
        <v>222</v>
      </c>
      <c r="B35" s="10" t="s">
        <v>223</v>
      </c>
      <c r="C35" s="11" t="s">
        <v>224</v>
      </c>
      <c r="D35" s="12">
        <v>3.8205047421904698E-2</v>
      </c>
      <c r="E35" s="12"/>
      <c r="F35" s="13">
        <f t="shared" si="0"/>
        <v>2.2257648336574705</v>
      </c>
      <c r="G35" s="13">
        <f t="shared" si="1"/>
        <v>0.44928376299159961</v>
      </c>
      <c r="H35" s="11"/>
      <c r="I35" s="12">
        <f t="shared" si="2"/>
        <v>7.3804694295513205</v>
      </c>
      <c r="J35" s="12">
        <f t="shared" si="3"/>
        <v>8.6650993424273999</v>
      </c>
      <c r="K35" s="12">
        <f t="shared" si="4"/>
        <v>7.8281361590255951</v>
      </c>
      <c r="L35" s="12">
        <f t="shared" si="5"/>
        <v>16.011449960690165</v>
      </c>
      <c r="M35" s="12">
        <f t="shared" si="6"/>
        <v>17.543024664263264</v>
      </c>
      <c r="N35" s="12">
        <f t="shared" si="7"/>
        <v>9.7961745347435034</v>
      </c>
      <c r="O35" s="12">
        <f t="shared" si="8"/>
        <v>21.384984775207183</v>
      </c>
      <c r="P35" s="12">
        <f t="shared" si="9"/>
        <v>40.050791168700862</v>
      </c>
      <c r="Q35" s="11"/>
      <c r="R35" s="12">
        <v>2.8837125808042998</v>
      </c>
      <c r="S35" s="12">
        <v>3.1152162894899802</v>
      </c>
      <c r="T35" s="12">
        <v>2.9686688497616802</v>
      </c>
      <c r="U35" s="12">
        <v>4.0010320558569399</v>
      </c>
      <c r="V35" s="12">
        <v>4.1328256050378798</v>
      </c>
      <c r="W35" s="12">
        <v>3.2922184780837802</v>
      </c>
      <c r="X35" s="12">
        <v>4.4185262749919101</v>
      </c>
      <c r="Y35" s="12">
        <v>5.3237588369941902</v>
      </c>
    </row>
    <row r="36" spans="1:25" s="10" customFormat="1" x14ac:dyDescent="0.3">
      <c r="A36" s="10" t="s">
        <v>225</v>
      </c>
      <c r="B36" s="10" t="s">
        <v>226</v>
      </c>
      <c r="C36" s="11" t="s">
        <v>227</v>
      </c>
      <c r="D36" s="12">
        <v>4.3494635100989797E-2</v>
      </c>
      <c r="E36" s="12"/>
      <c r="F36" s="13">
        <f t="shared" si="0"/>
        <v>2.1997989835124923</v>
      </c>
      <c r="G36" s="13">
        <f t="shared" si="1"/>
        <v>0.45458699067278718</v>
      </c>
      <c r="H36" s="11"/>
      <c r="I36" s="12">
        <f t="shared" si="2"/>
        <v>7.2880877748583321</v>
      </c>
      <c r="J36" s="12">
        <f t="shared" si="3"/>
        <v>5.7904962171401886</v>
      </c>
      <c r="K36" s="12">
        <f t="shared" si="4"/>
        <v>6.5187751309401634</v>
      </c>
      <c r="L36" s="12">
        <f t="shared" si="5"/>
        <v>2.9854985330942241</v>
      </c>
      <c r="M36" s="12">
        <f t="shared" si="6"/>
        <v>11.370543930137179</v>
      </c>
      <c r="N36" s="12">
        <f t="shared" si="7"/>
        <v>19.351970946010113</v>
      </c>
      <c r="O36" s="12">
        <f t="shared" si="8"/>
        <v>9.062915091786401</v>
      </c>
      <c r="P36" s="12">
        <f t="shared" si="9"/>
        <v>9.8923173486147995</v>
      </c>
      <c r="Q36" s="11"/>
      <c r="R36" s="12">
        <v>2.86554033449538</v>
      </c>
      <c r="S36" s="12">
        <v>2.5336869854048998</v>
      </c>
      <c r="T36" s="12">
        <v>2.7046009094675498</v>
      </c>
      <c r="U36" s="12">
        <v>1.5779718598549199</v>
      </c>
      <c r="V36" s="12">
        <v>3.5072293646445099</v>
      </c>
      <c r="W36" s="12">
        <v>4.2744086033361004</v>
      </c>
      <c r="X36" s="12">
        <v>3.1799751685967301</v>
      </c>
      <c r="Y36" s="12">
        <v>3.3063085225754998</v>
      </c>
    </row>
    <row r="37" spans="1:25" s="10" customFormat="1" x14ac:dyDescent="0.3">
      <c r="A37" s="10" t="s">
        <v>228</v>
      </c>
      <c r="B37" s="10" t="s">
        <v>229</v>
      </c>
      <c r="C37" s="11" t="s">
        <v>230</v>
      </c>
      <c r="D37" s="12">
        <v>4.9449217069107598E-2</v>
      </c>
      <c r="E37" s="12"/>
      <c r="F37" s="13">
        <f t="shared" si="0"/>
        <v>2.188027222769616</v>
      </c>
      <c r="G37" s="13">
        <f t="shared" si="1"/>
        <v>0.45703270489212422</v>
      </c>
      <c r="H37" s="11"/>
      <c r="I37" s="12">
        <f t="shared" si="2"/>
        <v>3.6947668519824961</v>
      </c>
      <c r="J37" s="12">
        <f t="shared" si="3"/>
        <v>6.7995642816183315</v>
      </c>
      <c r="K37" s="12">
        <f t="shared" si="4"/>
        <v>4.5343001168098134</v>
      </c>
      <c r="L37" s="12">
        <f t="shared" si="5"/>
        <v>4.6554960178975211</v>
      </c>
      <c r="M37" s="12">
        <f t="shared" si="6"/>
        <v>14.0506986254894</v>
      </c>
      <c r="N37" s="12">
        <f t="shared" si="7"/>
        <v>15.28592164098926</v>
      </c>
      <c r="O37" s="12">
        <f t="shared" si="8"/>
        <v>5.9485718798297276</v>
      </c>
      <c r="P37" s="12">
        <f t="shared" si="9"/>
        <v>7.7842141732115779</v>
      </c>
      <c r="Q37" s="11"/>
      <c r="R37" s="12">
        <v>1.88548332997332</v>
      </c>
      <c r="S37" s="12">
        <v>2.7654423009381599</v>
      </c>
      <c r="T37" s="12">
        <v>2.1808798835144998</v>
      </c>
      <c r="U37" s="12">
        <v>2.21893488731958</v>
      </c>
      <c r="V37" s="12">
        <v>3.8125699604560701</v>
      </c>
      <c r="W37" s="12">
        <v>3.9341316347994799</v>
      </c>
      <c r="X37" s="12">
        <v>2.5725433509098501</v>
      </c>
      <c r="Y37" s="12">
        <v>2.96055140466932</v>
      </c>
    </row>
    <row r="38" spans="1:25" s="10" customFormat="1" x14ac:dyDescent="0.3">
      <c r="A38" s="10" t="s">
        <v>231</v>
      </c>
      <c r="B38" s="10" t="s">
        <v>232</v>
      </c>
      <c r="C38" s="11" t="s">
        <v>233</v>
      </c>
      <c r="D38" s="12">
        <v>4.9282307832149097E-2</v>
      </c>
      <c r="E38" s="12"/>
      <c r="F38" s="13">
        <f t="shared" ref="F38:F84" si="10">AVERAGE(M38:P38)/AVERAGE(I38:L38)</f>
        <v>2.1859743720333649</v>
      </c>
      <c r="G38" s="13">
        <f t="shared" ref="G38:G84" si="11">AVERAGE(I38:L38)/AVERAGE(M38:P38)</f>
        <v>0.45746190476597992</v>
      </c>
      <c r="H38" s="11"/>
      <c r="I38" s="12">
        <f t="shared" ref="I38:I84" si="12">2^(R38)</f>
        <v>11.325568671922806</v>
      </c>
      <c r="J38" s="12">
        <f t="shared" ref="J38:J84" si="13">2^(S38)</f>
        <v>2.98811777456037</v>
      </c>
      <c r="K38" s="12">
        <f t="shared" ref="K38:K84" si="14">2^(T38)</f>
        <v>2.7238592246793494</v>
      </c>
      <c r="L38" s="12">
        <f t="shared" ref="L38:L84" si="15">2^(U38)</f>
        <v>4.1080621451200905</v>
      </c>
      <c r="M38" s="12">
        <f t="shared" ref="M38:M84" si="16">2^(V38)</f>
        <v>14.204778634849097</v>
      </c>
      <c r="N38" s="12">
        <f t="shared" ref="N38:N84" si="17">2^(W38)</f>
        <v>6.2328131518104639</v>
      </c>
      <c r="O38" s="12">
        <f t="shared" ref="O38:O84" si="18">2^(X38)</f>
        <v>13.133830094968436</v>
      </c>
      <c r="P38" s="12">
        <f t="shared" ref="P38:P84" si="19">2^(Y38)</f>
        <v>12.652334885834208</v>
      </c>
      <c r="Q38" s="11"/>
      <c r="R38" s="12">
        <v>3.5015115866216</v>
      </c>
      <c r="S38" s="12">
        <v>1.5792370120580901</v>
      </c>
      <c r="T38" s="12">
        <v>1.4456521434729199</v>
      </c>
      <c r="U38" s="12">
        <v>2.0384580063344</v>
      </c>
      <c r="V38" s="12">
        <v>3.8283044438457301</v>
      </c>
      <c r="W38" s="12">
        <v>2.6398834640728901</v>
      </c>
      <c r="X38" s="12">
        <v>3.71521579201998</v>
      </c>
      <c r="Y38" s="12">
        <v>3.66133174205024</v>
      </c>
    </row>
    <row r="39" spans="1:25" s="10" customFormat="1" x14ac:dyDescent="0.3">
      <c r="A39" s="10" t="s">
        <v>234</v>
      </c>
      <c r="B39" s="10" t="s">
        <v>235</v>
      </c>
      <c r="C39" s="11" t="s">
        <v>236</v>
      </c>
      <c r="D39" s="12">
        <v>2.3493799567326699E-2</v>
      </c>
      <c r="E39" s="12"/>
      <c r="F39" s="13">
        <f t="shared" si="10"/>
        <v>2.181346215207284</v>
      </c>
      <c r="G39" s="13">
        <f t="shared" si="11"/>
        <v>0.45843250054873763</v>
      </c>
      <c r="H39" s="11"/>
      <c r="I39" s="12">
        <f t="shared" si="12"/>
        <v>2.2646659731280661</v>
      </c>
      <c r="J39" s="12">
        <f t="shared" si="13"/>
        <v>4.2088704009609188</v>
      </c>
      <c r="K39" s="12">
        <f t="shared" si="14"/>
        <v>4.8458968818475077</v>
      </c>
      <c r="L39" s="12">
        <f t="shared" si="15"/>
        <v>3.9498723680445456</v>
      </c>
      <c r="M39" s="12">
        <f t="shared" si="16"/>
        <v>8.4598550768883367</v>
      </c>
      <c r="N39" s="12">
        <f t="shared" si="17"/>
        <v>6.9712165853311001</v>
      </c>
      <c r="O39" s="12">
        <f t="shared" si="18"/>
        <v>8.2774928912731216</v>
      </c>
      <c r="P39" s="12">
        <f t="shared" si="19"/>
        <v>9.5990774782217727</v>
      </c>
      <c r="Q39" s="11"/>
      <c r="R39" s="12">
        <v>1.17929827568045</v>
      </c>
      <c r="S39" s="12">
        <v>2.073433087068</v>
      </c>
      <c r="T39" s="12">
        <v>2.2767637053195799</v>
      </c>
      <c r="U39" s="12">
        <v>1.9818060363368</v>
      </c>
      <c r="V39" s="12">
        <v>3.0806329492027502</v>
      </c>
      <c r="W39" s="12">
        <v>2.8014104507082802</v>
      </c>
      <c r="X39" s="12">
        <v>3.0491938666335199</v>
      </c>
      <c r="Y39" s="12">
        <v>3.2628957619226902</v>
      </c>
    </row>
    <row r="40" spans="1:25" s="10" customFormat="1" x14ac:dyDescent="0.3">
      <c r="A40" s="10" t="s">
        <v>237</v>
      </c>
      <c r="B40" s="10" t="s">
        <v>238</v>
      </c>
      <c r="C40" s="11" t="s">
        <v>239</v>
      </c>
      <c r="D40" s="12">
        <v>2.1620696881042199E-2</v>
      </c>
      <c r="E40" s="12"/>
      <c r="F40" s="13">
        <f t="shared" si="10"/>
        <v>2.0523008480407454</v>
      </c>
      <c r="G40" s="13">
        <f t="shared" si="11"/>
        <v>0.48725799677696502</v>
      </c>
      <c r="H40" s="11"/>
      <c r="I40" s="12">
        <f t="shared" si="12"/>
        <v>8.3757367150668482</v>
      </c>
      <c r="J40" s="12">
        <f t="shared" si="13"/>
        <v>5.3329308537294997</v>
      </c>
      <c r="K40" s="12">
        <f t="shared" si="14"/>
        <v>8.4608155620280776</v>
      </c>
      <c r="L40" s="12">
        <f t="shared" si="15"/>
        <v>5.0489887793237678</v>
      </c>
      <c r="M40" s="12">
        <f t="shared" si="16"/>
        <v>15.690589836280379</v>
      </c>
      <c r="N40" s="12">
        <f t="shared" si="17"/>
        <v>7.0447746875710289</v>
      </c>
      <c r="O40" s="12">
        <f t="shared" si="18"/>
        <v>19.201673845651509</v>
      </c>
      <c r="P40" s="12">
        <f t="shared" si="19"/>
        <v>13.923454614067424</v>
      </c>
      <c r="Q40" s="11"/>
      <c r="R40" s="12">
        <v>3.0662160929567199</v>
      </c>
      <c r="S40" s="12">
        <v>2.4149286222964998</v>
      </c>
      <c r="T40" s="12">
        <v>3.0807967355182</v>
      </c>
      <c r="U40" s="12">
        <v>2.3359944712032501</v>
      </c>
      <c r="V40" s="12">
        <v>3.9718276816026798</v>
      </c>
      <c r="W40" s="12">
        <v>2.8165535656801199</v>
      </c>
      <c r="X40" s="12">
        <v>4.2631601737277602</v>
      </c>
      <c r="Y40" s="12">
        <v>3.7994453043668099</v>
      </c>
    </row>
    <row r="41" spans="1:25" s="10" customFormat="1" x14ac:dyDescent="0.3">
      <c r="A41" s="10" t="s">
        <v>49</v>
      </c>
      <c r="B41" s="10" t="s">
        <v>50</v>
      </c>
      <c r="C41" s="11" t="s">
        <v>51</v>
      </c>
      <c r="D41" s="12">
        <v>3.1533220047503203E-2</v>
      </c>
      <c r="E41" s="12"/>
      <c r="F41" s="13">
        <f t="shared" si="10"/>
        <v>1.9702581518771722</v>
      </c>
      <c r="G41" s="13">
        <f t="shared" si="11"/>
        <v>0.50754770335412425</v>
      </c>
      <c r="H41" s="11"/>
      <c r="I41" s="12">
        <f t="shared" si="12"/>
        <v>7.5103035173712174</v>
      </c>
      <c r="J41" s="12">
        <f t="shared" si="13"/>
        <v>8.3811584765989178</v>
      </c>
      <c r="K41" s="12">
        <f t="shared" si="14"/>
        <v>13.124961688374345</v>
      </c>
      <c r="L41" s="12">
        <f t="shared" si="15"/>
        <v>10.962521458115807</v>
      </c>
      <c r="M41" s="12">
        <f t="shared" si="16"/>
        <v>10.715933891483699</v>
      </c>
      <c r="N41" s="12">
        <f t="shared" si="17"/>
        <v>11.444385472046612</v>
      </c>
      <c r="O41" s="12">
        <f t="shared" si="18"/>
        <v>33.889234947859137</v>
      </c>
      <c r="P41" s="12">
        <f t="shared" si="19"/>
        <v>22.719288255052696</v>
      </c>
      <c r="Q41" s="11"/>
      <c r="R41" s="12">
        <v>2.9088712132199701</v>
      </c>
      <c r="S41" s="12">
        <v>3.0671496726752401</v>
      </c>
      <c r="T41" s="12">
        <v>3.7142413064605599</v>
      </c>
      <c r="U41" s="12">
        <v>3.4545077615014499</v>
      </c>
      <c r="V41" s="12">
        <v>3.4216856809635301</v>
      </c>
      <c r="W41" s="12">
        <v>3.5165680916181299</v>
      </c>
      <c r="X41" s="12">
        <v>5.0827551631230197</v>
      </c>
      <c r="Y41" s="12">
        <v>4.5058457339997702</v>
      </c>
    </row>
    <row r="42" spans="1:25" s="10" customFormat="1" x14ac:dyDescent="0.3">
      <c r="A42" s="10" t="s">
        <v>240</v>
      </c>
      <c r="B42" s="10" t="s">
        <v>241</v>
      </c>
      <c r="C42" s="11" t="s">
        <v>242</v>
      </c>
      <c r="D42" s="12">
        <v>5.2866644189887999E-2</v>
      </c>
      <c r="E42" s="12"/>
      <c r="F42" s="13">
        <f t="shared" si="10"/>
        <v>1.9586543316947187</v>
      </c>
      <c r="G42" s="13">
        <f t="shared" si="11"/>
        <v>0.51055461079482745</v>
      </c>
      <c r="H42" s="11"/>
      <c r="I42" s="12">
        <f t="shared" si="12"/>
        <v>7.7330216539870547</v>
      </c>
      <c r="J42" s="12">
        <f t="shared" si="13"/>
        <v>3.7237708696496181</v>
      </c>
      <c r="K42" s="12">
        <f t="shared" si="14"/>
        <v>2.4573235092361001</v>
      </c>
      <c r="L42" s="12">
        <f t="shared" si="15"/>
        <v>1.7688700800724568</v>
      </c>
      <c r="M42" s="12">
        <f t="shared" si="16"/>
        <v>8.1912188513795101</v>
      </c>
      <c r="N42" s="12">
        <f t="shared" si="17"/>
        <v>9.9335207381968154</v>
      </c>
      <c r="O42" s="12">
        <f t="shared" si="18"/>
        <v>8.2652395563404024</v>
      </c>
      <c r="P42" s="12">
        <f t="shared" si="19"/>
        <v>4.3275695381115664</v>
      </c>
      <c r="Q42" s="11"/>
      <c r="R42" s="12">
        <v>2.9510322528842901</v>
      </c>
      <c r="S42" s="12">
        <v>1.89676430399495</v>
      </c>
      <c r="T42" s="12">
        <v>1.29708780252988</v>
      </c>
      <c r="U42" s="12">
        <v>0.82282808888853798</v>
      </c>
      <c r="V42" s="12">
        <v>3.03407814051186</v>
      </c>
      <c r="W42" s="12">
        <v>3.31230514285869</v>
      </c>
      <c r="X42" s="12">
        <v>3.0470566346096399</v>
      </c>
      <c r="Y42" s="12">
        <v>2.1135570019102699</v>
      </c>
    </row>
    <row r="43" spans="1:25" s="10" customFormat="1" x14ac:dyDescent="0.3">
      <c r="A43" s="10" t="s">
        <v>243</v>
      </c>
      <c r="B43" s="14" t="s">
        <v>244</v>
      </c>
      <c r="C43" s="11" t="s">
        <v>245</v>
      </c>
      <c r="D43" s="12">
        <v>4.5017387035963398E-2</v>
      </c>
      <c r="E43" s="12"/>
      <c r="F43" s="13">
        <f t="shared" si="10"/>
        <v>1.8744315437970371</v>
      </c>
      <c r="G43" s="13">
        <f t="shared" si="11"/>
        <v>0.53349507657895012</v>
      </c>
      <c r="H43" s="11"/>
      <c r="I43" s="12">
        <f t="shared" si="12"/>
        <v>3.8545600269294118</v>
      </c>
      <c r="J43" s="12">
        <f t="shared" si="13"/>
        <v>7.4702184491989323</v>
      </c>
      <c r="K43" s="12">
        <f t="shared" si="14"/>
        <v>6.3772756730926092</v>
      </c>
      <c r="L43" s="12">
        <f t="shared" si="15"/>
        <v>4.5439877719690802</v>
      </c>
      <c r="M43" s="12">
        <f t="shared" si="16"/>
        <v>12.759811211167319</v>
      </c>
      <c r="N43" s="12">
        <f t="shared" si="17"/>
        <v>12.57329123625277</v>
      </c>
      <c r="O43" s="12">
        <f t="shared" si="18"/>
        <v>8.5455067345107327</v>
      </c>
      <c r="P43" s="12">
        <f t="shared" si="19"/>
        <v>7.8200735197790214</v>
      </c>
      <c r="Q43" s="11"/>
      <c r="R43" s="12">
        <v>1.94656619523971</v>
      </c>
      <c r="S43" s="12">
        <v>2.9011504318991101</v>
      </c>
      <c r="T43" s="12">
        <v>2.6729402465115801</v>
      </c>
      <c r="U43" s="12">
        <v>2.1839589525047201</v>
      </c>
      <c r="V43" s="12">
        <v>3.6735350786353198</v>
      </c>
      <c r="W43" s="12">
        <v>3.6522904398490699</v>
      </c>
      <c r="X43" s="12">
        <v>3.09516604388384</v>
      </c>
      <c r="Y43" s="12">
        <v>2.9671821709753399</v>
      </c>
    </row>
    <row r="44" spans="1:25" s="10" customFormat="1" x14ac:dyDescent="0.3">
      <c r="A44" s="10" t="s">
        <v>37</v>
      </c>
      <c r="B44" s="14" t="s">
        <v>38</v>
      </c>
      <c r="C44" s="11" t="s">
        <v>39</v>
      </c>
      <c r="D44" s="12">
        <v>3.7169386287717099E-2</v>
      </c>
      <c r="E44" s="12"/>
      <c r="F44" s="13">
        <f t="shared" si="10"/>
        <v>1.8677783525049318</v>
      </c>
      <c r="G44" s="13">
        <f t="shared" si="11"/>
        <v>0.53539543311382254</v>
      </c>
      <c r="H44" s="11"/>
      <c r="I44" s="12">
        <f t="shared" si="12"/>
        <v>6.5562972430133142</v>
      </c>
      <c r="J44" s="12">
        <f t="shared" si="13"/>
        <v>8.4128062792346547</v>
      </c>
      <c r="K44" s="12">
        <f t="shared" si="14"/>
        <v>3.6199037354339128</v>
      </c>
      <c r="L44" s="12">
        <f t="shared" si="15"/>
        <v>9.6197589421636298</v>
      </c>
      <c r="M44" s="12">
        <f t="shared" si="16"/>
        <v>13.548799380366944</v>
      </c>
      <c r="N44" s="12">
        <f t="shared" si="17"/>
        <v>11.407766234448857</v>
      </c>
      <c r="O44" s="12">
        <f t="shared" si="18"/>
        <v>11.865609511048609</v>
      </c>
      <c r="P44" s="12">
        <f t="shared" si="19"/>
        <v>15.86554773307985</v>
      </c>
      <c r="Q44" s="11"/>
      <c r="R44" s="12">
        <v>2.7128812634215298</v>
      </c>
      <c r="S44" s="12">
        <v>3.07258712388218</v>
      </c>
      <c r="T44" s="12">
        <v>1.85595133204364</v>
      </c>
      <c r="U44" s="12">
        <v>3.26600074250858</v>
      </c>
      <c r="V44" s="12">
        <v>3.7600931084787499</v>
      </c>
      <c r="W44" s="12">
        <v>3.5119444186807498</v>
      </c>
      <c r="X44" s="12">
        <v>3.56871430548934</v>
      </c>
      <c r="Y44" s="12">
        <v>3.98782542377969</v>
      </c>
    </row>
    <row r="45" spans="1:25" s="10" customFormat="1" x14ac:dyDescent="0.3">
      <c r="A45" s="10" t="s">
        <v>246</v>
      </c>
      <c r="B45" s="10" t="s">
        <v>247</v>
      </c>
      <c r="C45" s="11" t="s">
        <v>248</v>
      </c>
      <c r="D45" s="12">
        <v>1.07566162572222E-2</v>
      </c>
      <c r="E45" s="12"/>
      <c r="F45" s="13">
        <f t="shared" si="10"/>
        <v>1.834423995320229</v>
      </c>
      <c r="G45" s="13">
        <f t="shared" si="11"/>
        <v>0.54513024390821574</v>
      </c>
      <c r="H45" s="11"/>
      <c r="I45" s="12">
        <f t="shared" si="12"/>
        <v>2.727652509204078</v>
      </c>
      <c r="J45" s="12">
        <f t="shared" si="13"/>
        <v>3.7500089252615165</v>
      </c>
      <c r="K45" s="12">
        <f t="shared" si="14"/>
        <v>4.8076291258707178</v>
      </c>
      <c r="L45" s="12">
        <f t="shared" si="15"/>
        <v>3.7262977413615661</v>
      </c>
      <c r="M45" s="12">
        <f t="shared" si="16"/>
        <v>5.0496486158971639</v>
      </c>
      <c r="N45" s="12">
        <f t="shared" si="17"/>
        <v>7.6812616145195349</v>
      </c>
      <c r="O45" s="12">
        <f t="shared" si="18"/>
        <v>6.5628826083402334</v>
      </c>
      <c r="P45" s="12">
        <f t="shared" si="19"/>
        <v>8.2438249497461022</v>
      </c>
      <c r="Q45" s="11"/>
      <c r="R45" s="12">
        <v>1.4476598631377999</v>
      </c>
      <c r="S45" s="12">
        <v>1.90689402931924</v>
      </c>
      <c r="T45" s="12">
        <v>2.26532560675947</v>
      </c>
      <c r="U45" s="12">
        <v>1.8977429541572299</v>
      </c>
      <c r="V45" s="12">
        <v>2.3361830001931199</v>
      </c>
      <c r="W45" s="12">
        <v>2.94134328692674</v>
      </c>
      <c r="X45" s="12">
        <v>2.7143296275426398</v>
      </c>
      <c r="Y45" s="12">
        <v>3.0433138708628</v>
      </c>
    </row>
    <row r="46" spans="1:25" s="10" customFormat="1" x14ac:dyDescent="0.3">
      <c r="A46" s="10" t="s">
        <v>55</v>
      </c>
      <c r="B46" s="10" t="s">
        <v>56</v>
      </c>
      <c r="C46" s="11" t="s">
        <v>57</v>
      </c>
      <c r="D46" s="12">
        <v>2.51128752096395E-2</v>
      </c>
      <c r="E46" s="12"/>
      <c r="F46" s="13">
        <f t="shared" si="10"/>
        <v>1.7963601444715833</v>
      </c>
      <c r="G46" s="13">
        <f t="shared" si="11"/>
        <v>0.5566812440576383</v>
      </c>
      <c r="H46" s="11"/>
      <c r="I46" s="12">
        <f t="shared" si="12"/>
        <v>3.4344517278759312</v>
      </c>
      <c r="J46" s="12">
        <f t="shared" si="13"/>
        <v>5.9994976857128766</v>
      </c>
      <c r="K46" s="12">
        <f t="shared" si="14"/>
        <v>2.796385181495777</v>
      </c>
      <c r="L46" s="12">
        <f t="shared" si="15"/>
        <v>5.0658876217206972</v>
      </c>
      <c r="M46" s="12">
        <f t="shared" si="16"/>
        <v>5.6969682248424505</v>
      </c>
      <c r="N46" s="12">
        <f t="shared" si="17"/>
        <v>10.673301023249431</v>
      </c>
      <c r="O46" s="12">
        <f t="shared" si="18"/>
        <v>7.6656730633231209</v>
      </c>
      <c r="P46" s="12">
        <f t="shared" si="19"/>
        <v>7.034301928777948</v>
      </c>
      <c r="Q46" s="11"/>
      <c r="R46" s="12">
        <v>1.78007980716348</v>
      </c>
      <c r="S46" s="12">
        <v>2.5848417146098699</v>
      </c>
      <c r="T46" s="12">
        <v>1.48356309503391</v>
      </c>
      <c r="U46" s="12">
        <v>2.3408150736188098</v>
      </c>
      <c r="V46" s="12">
        <v>2.5101943595190699</v>
      </c>
      <c r="W46" s="12">
        <v>3.4159345347185299</v>
      </c>
      <c r="X46" s="12">
        <v>2.9384124693123801</v>
      </c>
      <c r="Y46" s="12">
        <v>2.8144072601554599</v>
      </c>
    </row>
    <row r="47" spans="1:25" s="10" customFormat="1" x14ac:dyDescent="0.3">
      <c r="A47" s="10" t="s">
        <v>249</v>
      </c>
      <c r="B47" s="10" t="s">
        <v>250</v>
      </c>
      <c r="C47" s="11" t="s">
        <v>251</v>
      </c>
      <c r="D47" s="12">
        <v>3.61368701658909E-2</v>
      </c>
      <c r="E47" s="12"/>
      <c r="F47" s="13">
        <f t="shared" si="10"/>
        <v>1.7333002906294901</v>
      </c>
      <c r="G47" s="13">
        <f t="shared" si="11"/>
        <v>0.57693407507410366</v>
      </c>
      <c r="H47" s="11"/>
      <c r="I47" s="12">
        <f t="shared" si="12"/>
        <v>5.2154481354784128</v>
      </c>
      <c r="J47" s="12">
        <f t="shared" si="13"/>
        <v>6.2543799046675614</v>
      </c>
      <c r="K47" s="12">
        <f t="shared" si="14"/>
        <v>5.9906702473806366</v>
      </c>
      <c r="L47" s="12">
        <f t="shared" si="15"/>
        <v>5.8640944298332993</v>
      </c>
      <c r="M47" s="12">
        <f t="shared" si="16"/>
        <v>6.9071816022473849</v>
      </c>
      <c r="N47" s="12">
        <f t="shared" si="17"/>
        <v>11.018629214840832</v>
      </c>
      <c r="O47" s="12">
        <f t="shared" si="18"/>
        <v>14.542235569761301</v>
      </c>
      <c r="P47" s="12">
        <f t="shared" si="19"/>
        <v>7.9604769489649101</v>
      </c>
      <c r="Q47" s="11"/>
      <c r="R47" s="12">
        <v>2.3827912211161699</v>
      </c>
      <c r="S47" s="12">
        <v>2.6448668543658602</v>
      </c>
      <c r="T47" s="12">
        <v>2.5827174234610402</v>
      </c>
      <c r="U47" s="12">
        <v>2.55190833545592</v>
      </c>
      <c r="V47" s="12">
        <v>2.78809715519979</v>
      </c>
      <c r="W47" s="12">
        <v>3.4618728498345002</v>
      </c>
      <c r="X47" s="12">
        <v>3.8621771658978199</v>
      </c>
      <c r="Y47" s="12">
        <v>2.9928548718860899</v>
      </c>
    </row>
    <row r="48" spans="1:25" s="10" customFormat="1" x14ac:dyDescent="0.3">
      <c r="A48" s="10" t="s">
        <v>252</v>
      </c>
      <c r="B48" s="10" t="s">
        <v>253</v>
      </c>
      <c r="C48" s="11" t="s">
        <v>254</v>
      </c>
      <c r="D48" s="12">
        <v>2.44923130086503E-3</v>
      </c>
      <c r="E48" s="12"/>
      <c r="F48" s="13">
        <f t="shared" si="10"/>
        <v>1.6815789160339594</v>
      </c>
      <c r="G48" s="13">
        <f t="shared" si="11"/>
        <v>0.59467919730970575</v>
      </c>
      <c r="H48" s="11"/>
      <c r="I48" s="12">
        <f t="shared" si="12"/>
        <v>9.125398108079775</v>
      </c>
      <c r="J48" s="12">
        <f t="shared" si="13"/>
        <v>2.6721789548466885</v>
      </c>
      <c r="K48" s="12">
        <f t="shared" si="14"/>
        <v>14.468952591816542</v>
      </c>
      <c r="L48" s="12">
        <f t="shared" si="15"/>
        <v>3.4363584169642047</v>
      </c>
      <c r="M48" s="12">
        <f t="shared" si="16"/>
        <v>16.583365754493357</v>
      </c>
      <c r="N48" s="12">
        <f t="shared" si="17"/>
        <v>5.417345476585032</v>
      </c>
      <c r="O48" s="12">
        <f t="shared" si="18"/>
        <v>21.866494943292672</v>
      </c>
      <c r="P48" s="12">
        <f t="shared" si="19"/>
        <v>6.0805441523283754</v>
      </c>
      <c r="Q48" s="11"/>
      <c r="R48" s="12">
        <v>3.18988749981414</v>
      </c>
      <c r="S48" s="12">
        <v>1.4180166278062201</v>
      </c>
      <c r="T48" s="12">
        <v>3.8548885837725702</v>
      </c>
      <c r="U48" s="12">
        <v>1.7808805194244199</v>
      </c>
      <c r="V48" s="12">
        <v>4.0516649403532101</v>
      </c>
      <c r="W48" s="12">
        <v>2.4375860977247901</v>
      </c>
      <c r="X48" s="12">
        <v>4.4506500791879402</v>
      </c>
      <c r="Y48" s="12">
        <v>2.6042004372769898</v>
      </c>
    </row>
    <row r="49" spans="1:25" s="10" customFormat="1" x14ac:dyDescent="0.3">
      <c r="A49" s="10" t="s">
        <v>255</v>
      </c>
      <c r="B49" s="14" t="s">
        <v>256</v>
      </c>
      <c r="C49" s="11" t="s">
        <v>257</v>
      </c>
      <c r="D49" s="12">
        <v>4.5606535124554398E-2</v>
      </c>
      <c r="E49" s="12"/>
      <c r="F49" s="13">
        <f t="shared" si="10"/>
        <v>1.6681093125590609</v>
      </c>
      <c r="G49" s="13">
        <f t="shared" si="11"/>
        <v>0.59948109663502291</v>
      </c>
      <c r="H49" s="11"/>
      <c r="I49" s="12">
        <f t="shared" si="12"/>
        <v>14.864330068229801</v>
      </c>
      <c r="J49" s="12">
        <f t="shared" si="13"/>
        <v>9.4907184635878892</v>
      </c>
      <c r="K49" s="12">
        <f t="shared" si="14"/>
        <v>9.0306343695282578</v>
      </c>
      <c r="L49" s="12">
        <f t="shared" si="15"/>
        <v>9.0433525104127153</v>
      </c>
      <c r="M49" s="12">
        <f t="shared" si="16"/>
        <v>16.805467606297768</v>
      </c>
      <c r="N49" s="12">
        <f t="shared" si="17"/>
        <v>15.936840583529573</v>
      </c>
      <c r="O49" s="12">
        <f t="shared" si="18"/>
        <v>22.16908427162064</v>
      </c>
      <c r="P49" s="12">
        <f t="shared" si="19"/>
        <v>15.864876631804808</v>
      </c>
      <c r="Q49" s="11"/>
      <c r="R49" s="12">
        <v>3.89378253768069</v>
      </c>
      <c r="S49" s="12">
        <v>3.24651730585766</v>
      </c>
      <c r="T49" s="12">
        <v>3.1748273353946099</v>
      </c>
      <c r="U49" s="12">
        <v>3.1768577011278198</v>
      </c>
      <c r="V49" s="12">
        <v>4.0708587805800702</v>
      </c>
      <c r="W49" s="12">
        <v>3.9942937438986599</v>
      </c>
      <c r="X49" s="12">
        <v>4.4704772735690499</v>
      </c>
      <c r="Y49" s="12">
        <v>3.98776439752486</v>
      </c>
    </row>
    <row r="50" spans="1:25" s="10" customFormat="1" x14ac:dyDescent="0.3">
      <c r="A50" s="10" t="s">
        <v>258</v>
      </c>
      <c r="B50" s="10" t="s">
        <v>259</v>
      </c>
      <c r="C50" s="11" t="s">
        <v>260</v>
      </c>
      <c r="D50" s="12">
        <v>3.1235507706672199E-2</v>
      </c>
      <c r="E50" s="12"/>
      <c r="F50" s="13">
        <f t="shared" si="10"/>
        <v>1.6507241480122052</v>
      </c>
      <c r="G50" s="13">
        <f t="shared" si="11"/>
        <v>0.60579473633083736</v>
      </c>
      <c r="H50" s="11"/>
      <c r="I50" s="12">
        <f t="shared" si="12"/>
        <v>12.196798145183502</v>
      </c>
      <c r="J50" s="12">
        <f t="shared" si="13"/>
        <v>5.1076929602137371</v>
      </c>
      <c r="K50" s="12">
        <f t="shared" si="14"/>
        <v>7.6935432735670473</v>
      </c>
      <c r="L50" s="12">
        <f t="shared" si="15"/>
        <v>7.5496942310729604</v>
      </c>
      <c r="M50" s="12">
        <f t="shared" si="16"/>
        <v>19.026569773536931</v>
      </c>
      <c r="N50" s="12">
        <f t="shared" si="17"/>
        <v>10.637184741164086</v>
      </c>
      <c r="O50" s="12">
        <f t="shared" si="18"/>
        <v>8.9804460675576578</v>
      </c>
      <c r="P50" s="12">
        <f t="shared" si="19"/>
        <v>15.083120997277531</v>
      </c>
      <c r="Q50" s="11"/>
      <c r="R50" s="12">
        <v>3.6084305618285999</v>
      </c>
      <c r="S50" s="12">
        <v>2.35267180262663</v>
      </c>
      <c r="T50" s="12">
        <v>2.9436481867286601</v>
      </c>
      <c r="U50" s="12">
        <v>2.91641821526584</v>
      </c>
      <c r="V50" s="12">
        <v>4.2499435820495899</v>
      </c>
      <c r="W50" s="12">
        <v>3.4110444696565101</v>
      </c>
      <c r="X50" s="12">
        <v>3.1667871068228202</v>
      </c>
      <c r="Y50" s="12">
        <v>3.9148630766384498</v>
      </c>
    </row>
    <row r="51" spans="1:25" s="10" customFormat="1" x14ac:dyDescent="0.3">
      <c r="A51" s="10" t="s">
        <v>261</v>
      </c>
      <c r="B51" s="10" t="s">
        <v>262</v>
      </c>
      <c r="C51" s="11" t="s">
        <v>263</v>
      </c>
      <c r="D51" s="12">
        <v>3.9231870524027303E-2</v>
      </c>
      <c r="E51" s="12"/>
      <c r="F51" s="13">
        <f t="shared" si="10"/>
        <v>1.6375150765774558</v>
      </c>
      <c r="G51" s="13">
        <f t="shared" si="11"/>
        <v>0.61068140031423968</v>
      </c>
      <c r="H51" s="11"/>
      <c r="I51" s="12">
        <f t="shared" si="12"/>
        <v>2.6124838024316079</v>
      </c>
      <c r="J51" s="12">
        <f t="shared" si="13"/>
        <v>3.219837938179416</v>
      </c>
      <c r="K51" s="12">
        <f t="shared" si="14"/>
        <v>5.4429733572268582</v>
      </c>
      <c r="L51" s="12">
        <f t="shared" si="15"/>
        <v>6.0307588683538924</v>
      </c>
      <c r="M51" s="12">
        <f t="shared" si="16"/>
        <v>6.6240433264171852</v>
      </c>
      <c r="N51" s="12">
        <f t="shared" si="17"/>
        <v>6.0137544093112076</v>
      </c>
      <c r="O51" s="12">
        <f t="shared" si="18"/>
        <v>6.7375792556418181</v>
      </c>
      <c r="P51" s="12">
        <f t="shared" si="19"/>
        <v>8.9635472943318977</v>
      </c>
      <c r="Q51" s="11"/>
      <c r="R51" s="12">
        <v>1.3854220924187699</v>
      </c>
      <c r="S51" s="12">
        <v>1.6869880760203999</v>
      </c>
      <c r="T51" s="12">
        <v>2.4443949742421802</v>
      </c>
      <c r="U51" s="12">
        <v>2.5923395521628398</v>
      </c>
      <c r="V51" s="12">
        <v>2.7277121092205099</v>
      </c>
      <c r="W51" s="12">
        <v>2.5882659520982401</v>
      </c>
      <c r="X51" s="12">
        <v>2.75223033870728</v>
      </c>
      <c r="Y51" s="12">
        <v>3.1640697870996499</v>
      </c>
    </row>
    <row r="52" spans="1:25" s="10" customFormat="1" x14ac:dyDescent="0.3">
      <c r="A52" s="10" t="s">
        <v>264</v>
      </c>
      <c r="B52" s="10" t="s">
        <v>265</v>
      </c>
      <c r="C52" s="11" t="s">
        <v>266</v>
      </c>
      <c r="D52" s="12">
        <v>5.05134337105149E-2</v>
      </c>
      <c r="E52" s="12"/>
      <c r="F52" s="13">
        <f t="shared" si="10"/>
        <v>1.6098025291247293</v>
      </c>
      <c r="G52" s="13">
        <f t="shared" si="11"/>
        <v>0.62119420357956145</v>
      </c>
      <c r="H52" s="11"/>
      <c r="I52" s="12">
        <f t="shared" si="12"/>
        <v>14.070986665878676</v>
      </c>
      <c r="J52" s="12">
        <f t="shared" si="13"/>
        <v>8.8423279300583264</v>
      </c>
      <c r="K52" s="12">
        <f t="shared" si="14"/>
        <v>10.4216799465619</v>
      </c>
      <c r="L52" s="12">
        <f t="shared" si="15"/>
        <v>5.6049582889613614</v>
      </c>
      <c r="M52" s="12">
        <f t="shared" si="16"/>
        <v>18.76383967639924</v>
      </c>
      <c r="N52" s="12">
        <f t="shared" si="17"/>
        <v>10.982538490669763</v>
      </c>
      <c r="O52" s="12">
        <f t="shared" si="18"/>
        <v>18.840971795907258</v>
      </c>
      <c r="P52" s="12">
        <f t="shared" si="19"/>
        <v>14.098284589106147</v>
      </c>
      <c r="Q52" s="11"/>
      <c r="R52" s="12">
        <v>3.8146515896353801</v>
      </c>
      <c r="S52" s="12">
        <v>3.1444262396409899</v>
      </c>
      <c r="T52" s="12">
        <v>3.3815159497802099</v>
      </c>
      <c r="U52" s="12">
        <v>2.4867036368072402</v>
      </c>
      <c r="V52" s="12">
        <v>4.22988317408843</v>
      </c>
      <c r="W52" s="12">
        <v>3.4571396505621599</v>
      </c>
      <c r="X52" s="12">
        <v>4.2358014743273698</v>
      </c>
      <c r="Y52" s="12">
        <v>3.81744772805432</v>
      </c>
    </row>
    <row r="53" spans="1:25" s="10" customFormat="1" x14ac:dyDescent="0.3">
      <c r="A53" s="10" t="s">
        <v>267</v>
      </c>
      <c r="B53" s="10" t="s">
        <v>268</v>
      </c>
      <c r="C53" s="11" t="s">
        <v>269</v>
      </c>
      <c r="D53" s="12">
        <v>4.0071188662579103E-2</v>
      </c>
      <c r="E53" s="12"/>
      <c r="F53" s="13">
        <f t="shared" si="10"/>
        <v>1.5993665541875228</v>
      </c>
      <c r="G53" s="13">
        <f t="shared" si="11"/>
        <v>0.62524753777160191</v>
      </c>
      <c r="H53" s="11"/>
      <c r="I53" s="12">
        <f t="shared" si="12"/>
        <v>10.070068830550467</v>
      </c>
      <c r="J53" s="12">
        <f t="shared" si="13"/>
        <v>7.1468198742076874</v>
      </c>
      <c r="K53" s="12">
        <f t="shared" si="14"/>
        <v>9.3377149019169003</v>
      </c>
      <c r="L53" s="12">
        <f t="shared" si="15"/>
        <v>7.9670281771707332</v>
      </c>
      <c r="M53" s="12">
        <f t="shared" si="16"/>
        <v>11.427169135199428</v>
      </c>
      <c r="N53" s="12">
        <f t="shared" si="17"/>
        <v>12.324791306316349</v>
      </c>
      <c r="O53" s="12">
        <f t="shared" si="18"/>
        <v>14.356378874288206</v>
      </c>
      <c r="P53" s="12">
        <f t="shared" si="19"/>
        <v>17.104403955255925</v>
      </c>
      <c r="Q53" s="11"/>
      <c r="R53" s="12">
        <v>3.3320016393198899</v>
      </c>
      <c r="S53" s="12">
        <v>2.83730142758183</v>
      </c>
      <c r="T53" s="12">
        <v>3.2230695410464101</v>
      </c>
      <c r="U53" s="12">
        <v>2.9940416773402299</v>
      </c>
      <c r="V53" s="12">
        <v>3.5143961423204599</v>
      </c>
      <c r="W53" s="12">
        <v>3.6234913127772401</v>
      </c>
      <c r="X53" s="12">
        <v>3.84361999732814</v>
      </c>
      <c r="Y53" s="12">
        <v>4.0962959256357303</v>
      </c>
    </row>
    <row r="54" spans="1:25" s="10" customFormat="1" x14ac:dyDescent="0.3">
      <c r="A54" s="10" t="s">
        <v>270</v>
      </c>
      <c r="B54" s="10" t="s">
        <v>271</v>
      </c>
      <c r="C54" s="11" t="s">
        <v>272</v>
      </c>
      <c r="D54" s="12">
        <v>7.5987007771689003E-3</v>
      </c>
      <c r="E54" s="12"/>
      <c r="F54" s="13">
        <f t="shared" si="10"/>
        <v>1.5554413814500945</v>
      </c>
      <c r="G54" s="13">
        <f t="shared" si="11"/>
        <v>0.64290433051725038</v>
      </c>
      <c r="H54" s="11"/>
      <c r="I54" s="12">
        <f t="shared" si="12"/>
        <v>5.0060313240622225</v>
      </c>
      <c r="J54" s="12">
        <f t="shared" si="13"/>
        <v>4.7835114509388692</v>
      </c>
      <c r="K54" s="12">
        <f t="shared" si="14"/>
        <v>2.7524322687108453</v>
      </c>
      <c r="L54" s="12">
        <f t="shared" si="15"/>
        <v>3.8833362947146393</v>
      </c>
      <c r="M54" s="12">
        <f t="shared" si="16"/>
        <v>7.5562329283175558</v>
      </c>
      <c r="N54" s="12">
        <f t="shared" si="17"/>
        <v>6.3536427895238461</v>
      </c>
      <c r="O54" s="12">
        <f t="shared" si="18"/>
        <v>5.1139848669896146</v>
      </c>
      <c r="P54" s="12">
        <f t="shared" si="19"/>
        <v>6.5247483741591115</v>
      </c>
      <c r="Q54" s="11"/>
      <c r="R54" s="12">
        <v>2.3236673183789902</v>
      </c>
      <c r="S54" s="12">
        <v>2.2580700518898702</v>
      </c>
      <c r="T54" s="12">
        <v>1.46070706268256</v>
      </c>
      <c r="U54" s="12">
        <v>1.95729664922649</v>
      </c>
      <c r="V54" s="12">
        <v>2.9176671749064198</v>
      </c>
      <c r="W54" s="12">
        <v>2.6675839820455902</v>
      </c>
      <c r="X54" s="12">
        <v>2.3544478914455498</v>
      </c>
      <c r="Y54" s="12">
        <v>2.7059222654599</v>
      </c>
    </row>
    <row r="55" spans="1:25" s="10" customFormat="1" x14ac:dyDescent="0.3">
      <c r="A55" s="10" t="s">
        <v>273</v>
      </c>
      <c r="B55" s="10" t="s">
        <v>274</v>
      </c>
      <c r="C55" s="11" t="s">
        <v>275</v>
      </c>
      <c r="D55" s="12">
        <v>2.77734351764326E-2</v>
      </c>
      <c r="E55" s="12"/>
      <c r="F55" s="13">
        <f t="shared" si="10"/>
        <v>1.4919138932848488</v>
      </c>
      <c r="G55" s="13">
        <f t="shared" si="11"/>
        <v>0.67027997024562302</v>
      </c>
      <c r="H55" s="11"/>
      <c r="I55" s="12">
        <f t="shared" si="12"/>
        <v>7.3389093315876002</v>
      </c>
      <c r="J55" s="12">
        <f t="shared" si="13"/>
        <v>7.3315554651632722</v>
      </c>
      <c r="K55" s="12">
        <f t="shared" si="14"/>
        <v>9.1341699427909866</v>
      </c>
      <c r="L55" s="12">
        <f t="shared" si="15"/>
        <v>5.9715635594728349</v>
      </c>
      <c r="M55" s="12">
        <f t="shared" si="16"/>
        <v>12.27163999090793</v>
      </c>
      <c r="N55" s="12">
        <f t="shared" si="17"/>
        <v>11.485347307713353</v>
      </c>
      <c r="O55" s="12">
        <f t="shared" si="18"/>
        <v>10.214001772370162</v>
      </c>
      <c r="P55" s="12">
        <f t="shared" si="19"/>
        <v>10.452534860513264</v>
      </c>
      <c r="Q55" s="11"/>
      <c r="R55" s="12">
        <v>2.8755656735825701</v>
      </c>
      <c r="S55" s="12">
        <v>2.8741193134764198</v>
      </c>
      <c r="T55" s="12">
        <v>3.1912736315534702</v>
      </c>
      <c r="U55" s="12">
        <v>2.57810872783128</v>
      </c>
      <c r="V55" s="12">
        <v>3.6172561595887101</v>
      </c>
      <c r="W55" s="12">
        <v>3.52172257820658</v>
      </c>
      <c r="X55" s="12">
        <v>3.3524763093919598</v>
      </c>
      <c r="Y55" s="12">
        <v>3.38578094984614</v>
      </c>
    </row>
    <row r="56" spans="1:25" s="10" customFormat="1" x14ac:dyDescent="0.3">
      <c r="A56" s="10" t="s">
        <v>276</v>
      </c>
      <c r="B56" s="10" t="s">
        <v>277</v>
      </c>
      <c r="C56" s="11" t="s">
        <v>278</v>
      </c>
      <c r="D56" s="12">
        <v>5.3200858601140398E-2</v>
      </c>
      <c r="E56" s="12"/>
      <c r="F56" s="13">
        <f t="shared" si="10"/>
        <v>1.4875871492755</v>
      </c>
      <c r="G56" s="13">
        <f t="shared" si="11"/>
        <v>0.67222952314896656</v>
      </c>
      <c r="H56" s="11"/>
      <c r="I56" s="12">
        <f t="shared" si="12"/>
        <v>16.440028902136365</v>
      </c>
      <c r="J56" s="12">
        <f t="shared" si="13"/>
        <v>11.713343808613176</v>
      </c>
      <c r="K56" s="12">
        <f t="shared" si="14"/>
        <v>15.416260245136403</v>
      </c>
      <c r="L56" s="12">
        <f t="shared" si="15"/>
        <v>15.394131874451912</v>
      </c>
      <c r="M56" s="12">
        <f t="shared" si="16"/>
        <v>31.609790953860632</v>
      </c>
      <c r="N56" s="12">
        <f t="shared" si="17"/>
        <v>13.242604783509925</v>
      </c>
      <c r="O56" s="12">
        <f t="shared" si="18"/>
        <v>23.367260030066664</v>
      </c>
      <c r="P56" s="12">
        <f t="shared" si="19"/>
        <v>19.494083067076069</v>
      </c>
      <c r="Q56" s="11"/>
      <c r="R56" s="12">
        <v>4.0391409302166998</v>
      </c>
      <c r="S56" s="12">
        <v>3.5500810757197399</v>
      </c>
      <c r="T56" s="12">
        <v>3.9463809262780698</v>
      </c>
      <c r="U56" s="12">
        <v>3.9443086062624899</v>
      </c>
      <c r="V56" s="12">
        <v>4.9822995891356001</v>
      </c>
      <c r="W56" s="12">
        <v>3.7271150190448101</v>
      </c>
      <c r="X56" s="12">
        <v>4.54641667313388</v>
      </c>
      <c r="Y56" s="12">
        <v>4.2849643919315596</v>
      </c>
    </row>
    <row r="57" spans="1:25" s="10" customFormat="1" x14ac:dyDescent="0.3">
      <c r="A57" s="10" t="s">
        <v>279</v>
      </c>
      <c r="B57" s="10" t="s">
        <v>280</v>
      </c>
      <c r="C57" s="11" t="s">
        <v>281</v>
      </c>
      <c r="D57" s="12">
        <v>2.9457225961445998E-3</v>
      </c>
      <c r="E57" s="12"/>
      <c r="F57" s="13">
        <f t="shared" si="10"/>
        <v>1.4737508469197762</v>
      </c>
      <c r="G57" s="13">
        <f t="shared" si="11"/>
        <v>0.67854074661945563</v>
      </c>
      <c r="H57" s="11"/>
      <c r="I57" s="12">
        <f t="shared" si="12"/>
        <v>6.8542015208969778</v>
      </c>
      <c r="J57" s="12">
        <f t="shared" si="13"/>
        <v>7.0567545253954211</v>
      </c>
      <c r="K57" s="12">
        <f t="shared" si="14"/>
        <v>7.1858774221049551</v>
      </c>
      <c r="L57" s="12">
        <f t="shared" si="15"/>
        <v>5.4382178223853037</v>
      </c>
      <c r="M57" s="12">
        <f t="shared" si="16"/>
        <v>10.376602953004831</v>
      </c>
      <c r="N57" s="12">
        <f t="shared" si="17"/>
        <v>9.5694743740732822</v>
      </c>
      <c r="O57" s="12">
        <f t="shared" si="18"/>
        <v>10.162443273347215</v>
      </c>
      <c r="P57" s="12">
        <f t="shared" si="19"/>
        <v>8.9975337124253176</v>
      </c>
      <c r="Q57" s="11"/>
      <c r="R57" s="12">
        <v>2.7769886092665899</v>
      </c>
      <c r="S57" s="12">
        <v>2.8190048256132498</v>
      </c>
      <c r="T57" s="12">
        <v>2.8451643258174499</v>
      </c>
      <c r="U57" s="12">
        <v>2.4431339382294399</v>
      </c>
      <c r="V57" s="12">
        <v>3.3752623126694599</v>
      </c>
      <c r="W57" s="12">
        <v>3.2584396834632701</v>
      </c>
      <c r="X57" s="12">
        <v>3.34517539410141</v>
      </c>
      <c r="Y57" s="12">
        <v>3.16952960272463</v>
      </c>
    </row>
    <row r="58" spans="1:25" s="15" customFormat="1" x14ac:dyDescent="0.3">
      <c r="A58" s="15" t="s">
        <v>282</v>
      </c>
      <c r="B58" s="16" t="s">
        <v>283</v>
      </c>
      <c r="C58" s="17" t="s">
        <v>284</v>
      </c>
      <c r="D58" s="18">
        <v>5.0286762049370701E-2</v>
      </c>
      <c r="E58" s="18"/>
      <c r="F58" s="19">
        <f t="shared" si="10"/>
        <v>0.64428143926395931</v>
      </c>
      <c r="G58" s="19">
        <f t="shared" si="11"/>
        <v>1.5521167288978883</v>
      </c>
      <c r="H58" s="17"/>
      <c r="I58" s="18">
        <f t="shared" si="12"/>
        <v>3.9308405881504833</v>
      </c>
      <c r="J58" s="18">
        <f t="shared" si="13"/>
        <v>5.5948543039564145</v>
      </c>
      <c r="K58" s="18">
        <f t="shared" si="14"/>
        <v>3.2015400625799182</v>
      </c>
      <c r="L58" s="18">
        <f t="shared" si="15"/>
        <v>4.312590599315941</v>
      </c>
      <c r="M58" s="18">
        <f t="shared" si="16"/>
        <v>1.66965636366354</v>
      </c>
      <c r="N58" s="18">
        <f t="shared" si="17"/>
        <v>5.0916746591036208</v>
      </c>
      <c r="O58" s="18">
        <f t="shared" si="18"/>
        <v>2.0205725068706548</v>
      </c>
      <c r="P58" s="18">
        <f t="shared" si="19"/>
        <v>2.1965398031018726</v>
      </c>
      <c r="Q58" s="17"/>
      <c r="R58" s="18">
        <v>1.97483785769534</v>
      </c>
      <c r="S58" s="18">
        <v>2.4841005623551302</v>
      </c>
      <c r="T58" s="18">
        <v>1.67876606328953</v>
      </c>
      <c r="U58" s="18">
        <v>2.10855476537199</v>
      </c>
      <c r="V58" s="18">
        <v>0.739551208416656</v>
      </c>
      <c r="W58" s="18">
        <v>2.3481402388203798</v>
      </c>
      <c r="X58" s="18">
        <v>1.0147641225809401</v>
      </c>
      <c r="Y58" s="18">
        <v>1.13523264248435</v>
      </c>
    </row>
    <row r="59" spans="1:25" s="15" customFormat="1" x14ac:dyDescent="0.3">
      <c r="A59" s="15" t="s">
        <v>285</v>
      </c>
      <c r="B59" s="15" t="s">
        <v>286</v>
      </c>
      <c r="C59" s="17" t="s">
        <v>287</v>
      </c>
      <c r="D59" s="18">
        <v>1.8683897444411301E-2</v>
      </c>
      <c r="E59" s="18"/>
      <c r="F59" s="19">
        <f t="shared" si="10"/>
        <v>0.62052641082417614</v>
      </c>
      <c r="G59" s="19">
        <f t="shared" si="11"/>
        <v>1.6115349525120313</v>
      </c>
      <c r="H59" s="17"/>
      <c r="I59" s="18">
        <f t="shared" si="12"/>
        <v>21.607755636666525</v>
      </c>
      <c r="J59" s="18">
        <f t="shared" si="13"/>
        <v>20.694357937287418</v>
      </c>
      <c r="K59" s="18">
        <f t="shared" si="14"/>
        <v>14.792031599894477</v>
      </c>
      <c r="L59" s="18">
        <f t="shared" si="15"/>
        <v>24.863494654332719</v>
      </c>
      <c r="M59" s="18">
        <f t="shared" si="16"/>
        <v>11.331274599513844</v>
      </c>
      <c r="N59" s="18">
        <f t="shared" si="17"/>
        <v>12.035016809976732</v>
      </c>
      <c r="O59" s="18">
        <f t="shared" si="18"/>
        <v>12.354301752734278</v>
      </c>
      <c r="P59" s="18">
        <f t="shared" si="19"/>
        <v>15.136286919976948</v>
      </c>
      <c r="Q59" s="17"/>
      <c r="R59" s="18">
        <v>4.4334773244191297</v>
      </c>
      <c r="S59" s="18">
        <v>4.3711655831240401</v>
      </c>
      <c r="T59" s="18">
        <v>3.8867483067433501</v>
      </c>
      <c r="U59" s="18">
        <v>4.6359571815489904</v>
      </c>
      <c r="V59" s="18">
        <v>3.5022382468641302</v>
      </c>
      <c r="W59" s="18">
        <v>3.5891662517935101</v>
      </c>
      <c r="X59" s="18">
        <v>3.6269415688212199</v>
      </c>
      <c r="Y59" s="18">
        <v>3.9199394363322102</v>
      </c>
    </row>
    <row r="60" spans="1:25" s="15" customFormat="1" x14ac:dyDescent="0.3">
      <c r="A60" s="15" t="s">
        <v>288</v>
      </c>
      <c r="B60" s="15" t="s">
        <v>289</v>
      </c>
      <c r="C60" s="15" t="s">
        <v>290</v>
      </c>
      <c r="D60" s="18">
        <v>3.6923658929720701E-2</v>
      </c>
      <c r="E60" s="18"/>
      <c r="F60" s="19">
        <f t="shared" si="10"/>
        <v>0.62009317445300904</v>
      </c>
      <c r="G60" s="19">
        <f t="shared" si="11"/>
        <v>1.6126608729117378</v>
      </c>
      <c r="I60" s="18">
        <f t="shared" si="12"/>
        <v>8.2724912289054604</v>
      </c>
      <c r="J60" s="18">
        <f t="shared" si="13"/>
        <v>18.102150244781779</v>
      </c>
      <c r="K60" s="18">
        <f t="shared" si="14"/>
        <v>8.6459321242937719</v>
      </c>
      <c r="L60" s="18">
        <f t="shared" si="15"/>
        <v>8.9019587656231849</v>
      </c>
      <c r="M60" s="18">
        <f t="shared" si="16"/>
        <v>7.1566194184945537</v>
      </c>
      <c r="N60" s="18">
        <f t="shared" si="17"/>
        <v>10.962524989349991</v>
      </c>
      <c r="O60" s="18">
        <f t="shared" si="18"/>
        <v>5.2002018776806826</v>
      </c>
      <c r="P60" s="18">
        <f t="shared" si="19"/>
        <v>3.9167162378371239</v>
      </c>
      <c r="R60" s="18">
        <v>3.04832185688882</v>
      </c>
      <c r="S60" s="18">
        <v>4.1780891713800097</v>
      </c>
      <c r="T60" s="18">
        <v>3.1120215102646802</v>
      </c>
      <c r="U60" s="18">
        <v>3.1541228181605798</v>
      </c>
      <c r="V60" s="18">
        <v>2.83927826068726</v>
      </c>
      <c r="W60" s="18">
        <v>3.4545082262205602</v>
      </c>
      <c r="X60" s="18">
        <v>2.3785676313836199</v>
      </c>
      <c r="Y60" s="18">
        <v>1.9696446102660701</v>
      </c>
    </row>
    <row r="61" spans="1:25" s="15" customFormat="1" x14ac:dyDescent="0.3">
      <c r="A61" s="15" t="s">
        <v>291</v>
      </c>
      <c r="B61" s="15" t="s">
        <v>292</v>
      </c>
      <c r="C61" s="17" t="s">
        <v>293</v>
      </c>
      <c r="D61" s="18">
        <v>1.44089533500768E-2</v>
      </c>
      <c r="E61" s="18"/>
      <c r="F61" s="19">
        <f t="shared" si="10"/>
        <v>0.61850542697363697</v>
      </c>
      <c r="G61" s="19">
        <f t="shared" si="11"/>
        <v>1.6168006882219705</v>
      </c>
      <c r="H61" s="17"/>
      <c r="I61" s="18">
        <f t="shared" si="12"/>
        <v>132.80598171242229</v>
      </c>
      <c r="J61" s="18">
        <f t="shared" si="13"/>
        <v>59.641960868881519</v>
      </c>
      <c r="K61" s="18">
        <f t="shared" si="14"/>
        <v>103.57562537067992</v>
      </c>
      <c r="L61" s="18">
        <f t="shared" si="15"/>
        <v>140.37334851585842</v>
      </c>
      <c r="M61" s="18">
        <f t="shared" si="16"/>
        <v>103.30029814572413</v>
      </c>
      <c r="N61" s="18">
        <f t="shared" si="17"/>
        <v>28.182282051200957</v>
      </c>
      <c r="O61" s="18">
        <f t="shared" si="18"/>
        <v>57.525193797331603</v>
      </c>
      <c r="P61" s="18">
        <f t="shared" si="19"/>
        <v>80.906087155664608</v>
      </c>
      <c r="Q61" s="17"/>
      <c r="R61" s="18">
        <v>7.0531763183307801</v>
      </c>
      <c r="S61" s="18">
        <v>5.8982557852603401</v>
      </c>
      <c r="T61" s="18">
        <v>6.6945407208469003</v>
      </c>
      <c r="U61" s="18">
        <v>7.1331252392786304</v>
      </c>
      <c r="V61" s="18">
        <v>6.6907006078957698</v>
      </c>
      <c r="W61" s="18">
        <v>4.8167165330306698</v>
      </c>
      <c r="X61" s="18">
        <v>5.8461220336579496</v>
      </c>
      <c r="Y61" s="18">
        <v>6.3381763461077396</v>
      </c>
    </row>
    <row r="62" spans="1:25" s="15" customFormat="1" x14ac:dyDescent="0.3">
      <c r="A62" s="15" t="s">
        <v>294</v>
      </c>
      <c r="B62" s="15" t="s">
        <v>295</v>
      </c>
      <c r="C62" s="17" t="s">
        <v>296</v>
      </c>
      <c r="D62" s="18">
        <v>1.7046520511039699E-2</v>
      </c>
      <c r="E62" s="18"/>
      <c r="F62" s="19">
        <f t="shared" si="10"/>
        <v>0.61339484794467869</v>
      </c>
      <c r="G62" s="19">
        <f t="shared" si="11"/>
        <v>1.6302712736351328</v>
      </c>
      <c r="H62" s="17"/>
      <c r="I62" s="18">
        <f t="shared" si="12"/>
        <v>35.043226007270654</v>
      </c>
      <c r="J62" s="18">
        <f t="shared" si="13"/>
        <v>29.782384921568379</v>
      </c>
      <c r="K62" s="18">
        <f t="shared" si="14"/>
        <v>21.877000117793116</v>
      </c>
      <c r="L62" s="18">
        <f t="shared" si="15"/>
        <v>18.541261124203608</v>
      </c>
      <c r="M62" s="18">
        <f t="shared" si="16"/>
        <v>21.179550833466298</v>
      </c>
      <c r="N62" s="18">
        <f t="shared" si="17"/>
        <v>14.252505933716474</v>
      </c>
      <c r="O62" s="18">
        <f t="shared" si="18"/>
        <v>15.757931046723909</v>
      </c>
      <c r="P62" s="18">
        <f t="shared" si="19"/>
        <v>13.366061153432332</v>
      </c>
      <c r="Q62" s="17"/>
      <c r="R62" s="18">
        <v>5.1310636874765398</v>
      </c>
      <c r="S62" s="18">
        <v>4.8963873819421204</v>
      </c>
      <c r="T62" s="18">
        <v>4.4513430171173702</v>
      </c>
      <c r="U62" s="18">
        <v>4.2126674702292997</v>
      </c>
      <c r="V62" s="18">
        <v>4.40460008850458</v>
      </c>
      <c r="W62" s="18">
        <v>3.8331436969927202</v>
      </c>
      <c r="X62" s="18">
        <v>3.9780062220310599</v>
      </c>
      <c r="Y62" s="18">
        <v>3.7405024749316298</v>
      </c>
    </row>
    <row r="63" spans="1:25" s="15" customFormat="1" x14ac:dyDescent="0.3">
      <c r="A63" s="15" t="s">
        <v>297</v>
      </c>
      <c r="B63" s="15" t="s">
        <v>298</v>
      </c>
      <c r="C63" s="17" t="s">
        <v>299</v>
      </c>
      <c r="D63" s="18">
        <v>1.9929369268964901E-2</v>
      </c>
      <c r="E63" s="18"/>
      <c r="F63" s="19">
        <f t="shared" si="10"/>
        <v>0.59645718469186981</v>
      </c>
      <c r="G63" s="19">
        <f t="shared" si="11"/>
        <v>1.6765662744369501</v>
      </c>
      <c r="H63" s="17"/>
      <c r="I63" s="18">
        <f t="shared" si="12"/>
        <v>13.074628178346183</v>
      </c>
      <c r="J63" s="18">
        <f t="shared" si="13"/>
        <v>14.539523689950254</v>
      </c>
      <c r="K63" s="18">
        <f t="shared" si="14"/>
        <v>17.813044758783906</v>
      </c>
      <c r="L63" s="18">
        <f t="shared" si="15"/>
        <v>8.3856211457017515</v>
      </c>
      <c r="M63" s="18">
        <f t="shared" si="16"/>
        <v>7.5619091826344906</v>
      </c>
      <c r="N63" s="18">
        <f t="shared" si="17"/>
        <v>8.4797205301549639</v>
      </c>
      <c r="O63" s="18">
        <f t="shared" si="18"/>
        <v>9.0286697162134306</v>
      </c>
      <c r="P63" s="18">
        <f t="shared" si="19"/>
        <v>7.02674236008734</v>
      </c>
      <c r="Q63" s="17"/>
      <c r="R63" s="18">
        <v>3.7086980139879899</v>
      </c>
      <c r="S63" s="18">
        <v>3.8619081027004198</v>
      </c>
      <c r="T63" s="18">
        <v>4.15486223024668</v>
      </c>
      <c r="U63" s="18">
        <v>3.0679176520822402</v>
      </c>
      <c r="V63" s="18">
        <v>2.91875052288378</v>
      </c>
      <c r="W63" s="18">
        <v>3.08401671804278</v>
      </c>
      <c r="X63" s="18">
        <v>3.1745134367424699</v>
      </c>
      <c r="Y63" s="18">
        <v>2.8128560022136</v>
      </c>
    </row>
    <row r="64" spans="1:25" s="15" customFormat="1" x14ac:dyDescent="0.3">
      <c r="A64" s="15" t="s">
        <v>300</v>
      </c>
      <c r="B64" s="16" t="s">
        <v>301</v>
      </c>
      <c r="C64" s="17" t="s">
        <v>302</v>
      </c>
      <c r="D64" s="18">
        <v>4.2175264655452099E-2</v>
      </c>
      <c r="E64" s="18"/>
      <c r="F64" s="19">
        <f t="shared" si="10"/>
        <v>0.5910661230780514</v>
      </c>
      <c r="G64" s="19">
        <f t="shared" si="11"/>
        <v>1.6918580865240151</v>
      </c>
      <c r="H64" s="17"/>
      <c r="I64" s="18">
        <f t="shared" si="12"/>
        <v>22.194695858267664</v>
      </c>
      <c r="J64" s="18">
        <f t="shared" si="13"/>
        <v>19.0082560034196</v>
      </c>
      <c r="K64" s="18">
        <f t="shared" si="14"/>
        <v>18.981712102869579</v>
      </c>
      <c r="L64" s="18">
        <f t="shared" si="15"/>
        <v>35.225501040992029</v>
      </c>
      <c r="M64" s="18">
        <f t="shared" si="16"/>
        <v>17.890849944855809</v>
      </c>
      <c r="N64" s="18">
        <f t="shared" si="17"/>
        <v>11.581469744199294</v>
      </c>
      <c r="O64" s="18">
        <f t="shared" si="18"/>
        <v>12.791427931240474</v>
      </c>
      <c r="P64" s="18">
        <f t="shared" si="19"/>
        <v>14.129968711771372</v>
      </c>
      <c r="Q64" s="17"/>
      <c r="R64" s="18">
        <v>4.47214303392769</v>
      </c>
      <c r="S64" s="18">
        <v>4.2485542665036196</v>
      </c>
      <c r="T64" s="18">
        <v>4.2465382205930799</v>
      </c>
      <c r="U64" s="18">
        <v>5.1385483221948398</v>
      </c>
      <c r="V64" s="18">
        <v>4.16115002236109</v>
      </c>
      <c r="W64" s="18">
        <v>3.5337464447704701</v>
      </c>
      <c r="X64" s="18">
        <v>3.6771054188669101</v>
      </c>
      <c r="Y64" s="18">
        <v>3.8206863659787298</v>
      </c>
    </row>
    <row r="65" spans="1:25" s="15" customFormat="1" x14ac:dyDescent="0.3">
      <c r="A65" s="15" t="s">
        <v>303</v>
      </c>
      <c r="B65" s="15" t="s">
        <v>304</v>
      </c>
      <c r="C65" s="17" t="s">
        <v>305</v>
      </c>
      <c r="D65" s="18">
        <v>1.5805817126594499E-2</v>
      </c>
      <c r="E65" s="18"/>
      <c r="F65" s="19">
        <f t="shared" si="10"/>
        <v>0.58745272061138121</v>
      </c>
      <c r="G65" s="19">
        <f t="shared" si="11"/>
        <v>1.7022646502671184</v>
      </c>
      <c r="H65" s="17"/>
      <c r="I65" s="18">
        <f t="shared" si="12"/>
        <v>35.18358579576887</v>
      </c>
      <c r="J65" s="18">
        <f t="shared" si="13"/>
        <v>42.56224277780089</v>
      </c>
      <c r="K65" s="18">
        <f t="shared" si="14"/>
        <v>35.531721840065238</v>
      </c>
      <c r="L65" s="18">
        <f t="shared" si="15"/>
        <v>34.67157949451375</v>
      </c>
      <c r="M65" s="18">
        <f t="shared" si="16"/>
        <v>27.829653987866518</v>
      </c>
      <c r="N65" s="18">
        <f t="shared" si="17"/>
        <v>23.811723844400046</v>
      </c>
      <c r="O65" s="18">
        <f t="shared" si="18"/>
        <v>18.891821983532033</v>
      </c>
      <c r="P65" s="18">
        <f t="shared" si="19"/>
        <v>16.379919060830048</v>
      </c>
      <c r="Q65" s="17"/>
      <c r="R65" s="18">
        <v>5.1368306199412999</v>
      </c>
      <c r="S65" s="18">
        <v>5.4115022692029697</v>
      </c>
      <c r="T65" s="18">
        <v>5.1510356971487798</v>
      </c>
      <c r="U65" s="18">
        <v>5.1156816561756298</v>
      </c>
      <c r="V65" s="18">
        <v>4.7985510663275504</v>
      </c>
      <c r="W65" s="18">
        <v>4.5736001628598597</v>
      </c>
      <c r="X65" s="18">
        <v>4.2396899411265503</v>
      </c>
      <c r="Y65" s="18">
        <v>4.0338563230001299</v>
      </c>
    </row>
    <row r="66" spans="1:25" s="15" customFormat="1" x14ac:dyDescent="0.3">
      <c r="A66" s="15" t="s">
        <v>306</v>
      </c>
      <c r="B66" s="15" t="s">
        <v>307</v>
      </c>
      <c r="C66" s="17" t="s">
        <v>308</v>
      </c>
      <c r="D66" s="18">
        <v>4.1328548822067802E-2</v>
      </c>
      <c r="E66" s="18"/>
      <c r="F66" s="19">
        <f t="shared" si="10"/>
        <v>0.57532119440946461</v>
      </c>
      <c r="G66" s="19">
        <f t="shared" si="11"/>
        <v>1.7381595006706552</v>
      </c>
      <c r="H66" s="17"/>
      <c r="I66" s="18">
        <f t="shared" si="12"/>
        <v>15.357768901389109</v>
      </c>
      <c r="J66" s="18">
        <f t="shared" si="13"/>
        <v>12.218879031047551</v>
      </c>
      <c r="K66" s="18">
        <f t="shared" si="14"/>
        <v>32.640831565393825</v>
      </c>
      <c r="L66" s="18">
        <f t="shared" si="15"/>
        <v>14.852836068589882</v>
      </c>
      <c r="M66" s="18">
        <f t="shared" si="16"/>
        <v>12.324506643164645</v>
      </c>
      <c r="N66" s="18">
        <f t="shared" si="17"/>
        <v>9.1434474979320832</v>
      </c>
      <c r="O66" s="18">
        <f t="shared" si="18"/>
        <v>14.384245312534308</v>
      </c>
      <c r="P66" s="18">
        <f t="shared" si="19"/>
        <v>7.3373441627373586</v>
      </c>
      <c r="Q66" s="17"/>
      <c r="R66" s="18">
        <v>3.9408967387657401</v>
      </c>
      <c r="S66" s="18">
        <v>3.6110400322102301</v>
      </c>
      <c r="T66" s="18">
        <v>5.0286059070983598</v>
      </c>
      <c r="U66" s="18">
        <v>3.8926665270199798</v>
      </c>
      <c r="V66" s="18">
        <v>3.6234579907639199</v>
      </c>
      <c r="W66" s="18">
        <v>3.1927382298783402</v>
      </c>
      <c r="X66" s="18">
        <v>3.8464176251459401</v>
      </c>
      <c r="Y66" s="18">
        <v>2.8752579572641199</v>
      </c>
    </row>
    <row r="67" spans="1:25" s="15" customFormat="1" x14ac:dyDescent="0.3">
      <c r="A67" s="15" t="s">
        <v>309</v>
      </c>
      <c r="B67" s="15" t="s">
        <v>310</v>
      </c>
      <c r="C67" s="17" t="s">
        <v>311</v>
      </c>
      <c r="D67" s="18">
        <v>3.8625247592025201E-2</v>
      </c>
      <c r="E67" s="18"/>
      <c r="F67" s="19">
        <f t="shared" si="10"/>
        <v>0.57529053869529811</v>
      </c>
      <c r="G67" s="19">
        <f t="shared" si="11"/>
        <v>1.7382521226020868</v>
      </c>
      <c r="H67" s="17"/>
      <c r="I67" s="18">
        <f t="shared" si="12"/>
        <v>25.249280085211154</v>
      </c>
      <c r="J67" s="18">
        <f t="shared" si="13"/>
        <v>23.253649626312523</v>
      </c>
      <c r="K67" s="18">
        <f t="shared" si="14"/>
        <v>26.722764218572848</v>
      </c>
      <c r="L67" s="18">
        <f t="shared" si="15"/>
        <v>38.522851234666319</v>
      </c>
      <c r="M67" s="18">
        <f t="shared" si="16"/>
        <v>17.192797383381432</v>
      </c>
      <c r="N67" s="18">
        <f t="shared" si="17"/>
        <v>8.4014559502559116</v>
      </c>
      <c r="O67" s="18">
        <f t="shared" si="18"/>
        <v>20.457277974238323</v>
      </c>
      <c r="P67" s="18">
        <f t="shared" si="19"/>
        <v>19.386930515767204</v>
      </c>
      <c r="Q67" s="17"/>
      <c r="R67" s="18">
        <v>4.6581703487992296</v>
      </c>
      <c r="S67" s="18">
        <v>4.5393852577562104</v>
      </c>
      <c r="T67" s="18">
        <v>4.7399973436485503</v>
      </c>
      <c r="U67" s="18">
        <v>5.2676425818143899</v>
      </c>
      <c r="V67" s="18">
        <v>4.1037323949558404</v>
      </c>
      <c r="W67" s="18">
        <v>3.0706393648198</v>
      </c>
      <c r="X67" s="18">
        <v>4.35454228912403</v>
      </c>
      <c r="Y67" s="18">
        <v>4.27701249811415</v>
      </c>
    </row>
    <row r="68" spans="1:25" s="15" customFormat="1" x14ac:dyDescent="0.3">
      <c r="A68" s="15" t="s">
        <v>133</v>
      </c>
      <c r="B68" s="16" t="s">
        <v>134</v>
      </c>
      <c r="C68" s="17" t="s">
        <v>135</v>
      </c>
      <c r="D68" s="18">
        <v>4.4683190364043703E-2</v>
      </c>
      <c r="E68" s="18"/>
      <c r="F68" s="19">
        <f t="shared" si="10"/>
        <v>0.5647255463166424</v>
      </c>
      <c r="G68" s="19">
        <f t="shared" si="11"/>
        <v>1.7707716722262437</v>
      </c>
      <c r="H68" s="17"/>
      <c r="I68" s="18">
        <f t="shared" si="12"/>
        <v>5.7320712043856776</v>
      </c>
      <c r="J68" s="18">
        <f t="shared" si="13"/>
        <v>11.837713274365967</v>
      </c>
      <c r="K68" s="18">
        <f t="shared" si="14"/>
        <v>7.9907652849510145</v>
      </c>
      <c r="L68" s="18">
        <f t="shared" si="15"/>
        <v>9.4013080452267861</v>
      </c>
      <c r="M68" s="18">
        <f t="shared" si="16"/>
        <v>3.0651646276826665</v>
      </c>
      <c r="N68" s="18">
        <f t="shared" si="17"/>
        <v>10.114659999698169</v>
      </c>
      <c r="O68" s="18">
        <f t="shared" si="18"/>
        <v>2.5316571481204404</v>
      </c>
      <c r="P68" s="18">
        <f t="shared" si="19"/>
        <v>4.0323724758911759</v>
      </c>
      <c r="Q68" s="17"/>
      <c r="R68" s="18">
        <v>2.5190565310194701</v>
      </c>
      <c r="S68" s="18">
        <v>3.5653185131553302</v>
      </c>
      <c r="T68" s="18">
        <v>2.9983336783638701</v>
      </c>
      <c r="U68" s="18">
        <v>3.23286149924505</v>
      </c>
      <c r="V68" s="18">
        <v>1.61596456206062</v>
      </c>
      <c r="W68" s="18">
        <v>3.33837591997451</v>
      </c>
      <c r="X68" s="18">
        <v>1.3400820397592299</v>
      </c>
      <c r="Y68" s="18">
        <v>2.0116289087538801</v>
      </c>
    </row>
    <row r="69" spans="1:25" s="15" customFormat="1" x14ac:dyDescent="0.3">
      <c r="A69" s="15" t="s">
        <v>312</v>
      </c>
      <c r="B69" s="15" t="s">
        <v>313</v>
      </c>
      <c r="C69" s="17" t="s">
        <v>314</v>
      </c>
      <c r="D69" s="18">
        <v>2.2135393969143199E-2</v>
      </c>
      <c r="E69" s="18"/>
      <c r="F69" s="19">
        <f t="shared" si="10"/>
        <v>0.55366206304505994</v>
      </c>
      <c r="G69" s="19">
        <f t="shared" si="11"/>
        <v>1.8061558967940605</v>
      </c>
      <c r="H69" s="17"/>
      <c r="I69" s="18">
        <f t="shared" si="12"/>
        <v>10.595734841214249</v>
      </c>
      <c r="J69" s="18">
        <f t="shared" si="13"/>
        <v>20.051434267053168</v>
      </c>
      <c r="K69" s="18">
        <f t="shared" si="14"/>
        <v>17.035040829338488</v>
      </c>
      <c r="L69" s="18">
        <f t="shared" si="15"/>
        <v>13.148262707030856</v>
      </c>
      <c r="M69" s="18">
        <f t="shared" si="16"/>
        <v>7.4888851434076518</v>
      </c>
      <c r="N69" s="18">
        <f t="shared" si="17"/>
        <v>7.8379799236370422</v>
      </c>
      <c r="O69" s="18">
        <f t="shared" si="18"/>
        <v>9.8297297410370241</v>
      </c>
      <c r="P69" s="18">
        <f t="shared" si="19"/>
        <v>8.5229301723539521</v>
      </c>
      <c r="Q69" s="17"/>
      <c r="R69" s="18">
        <v>3.4054117406448898</v>
      </c>
      <c r="S69" s="18">
        <v>4.3256335303684796</v>
      </c>
      <c r="T69" s="18">
        <v>4.0904335001562897</v>
      </c>
      <c r="U69" s="18">
        <v>3.7168002822734301</v>
      </c>
      <c r="V69" s="18">
        <v>2.9047509633047501</v>
      </c>
      <c r="W69" s="18">
        <v>2.9704818775961099</v>
      </c>
      <c r="X69" s="18">
        <v>3.29715175159886</v>
      </c>
      <c r="Y69" s="18">
        <v>3.0913495124185801</v>
      </c>
    </row>
    <row r="70" spans="1:25" s="15" customFormat="1" x14ac:dyDescent="0.3">
      <c r="A70" s="15" t="s">
        <v>315</v>
      </c>
      <c r="B70" s="15" t="s">
        <v>316</v>
      </c>
      <c r="C70" s="17" t="s">
        <v>317</v>
      </c>
      <c r="D70" s="18">
        <v>5.2443495623583497E-3</v>
      </c>
      <c r="E70" s="18"/>
      <c r="F70" s="19">
        <f t="shared" si="10"/>
        <v>0.54002653243515431</v>
      </c>
      <c r="G70" s="19">
        <f t="shared" si="11"/>
        <v>1.8517608671756858</v>
      </c>
      <c r="H70" s="17"/>
      <c r="I70" s="18">
        <f t="shared" si="12"/>
        <v>6.5289503928128427</v>
      </c>
      <c r="J70" s="18">
        <f t="shared" si="13"/>
        <v>8.3665015910761653</v>
      </c>
      <c r="K70" s="18">
        <f t="shared" si="14"/>
        <v>10.172168134840637</v>
      </c>
      <c r="L70" s="18">
        <f t="shared" si="15"/>
        <v>7.4566732589330877</v>
      </c>
      <c r="M70" s="18">
        <f t="shared" si="16"/>
        <v>3.1300567328333915</v>
      </c>
      <c r="N70" s="18">
        <f t="shared" si="17"/>
        <v>4.6635724316381246</v>
      </c>
      <c r="O70" s="18">
        <f t="shared" si="18"/>
        <v>4.7434193393604867</v>
      </c>
      <c r="P70" s="18">
        <f t="shared" si="19"/>
        <v>5.0269328688108512</v>
      </c>
      <c r="Q70" s="17"/>
      <c r="R70" s="18">
        <v>2.7068510798581902</v>
      </c>
      <c r="S70" s="18">
        <v>3.0646244934715101</v>
      </c>
      <c r="T70" s="18">
        <v>3.3465553084000299</v>
      </c>
      <c r="U70" s="18">
        <v>2.89853212601597</v>
      </c>
      <c r="V70" s="18">
        <v>1.6461888064983501</v>
      </c>
      <c r="W70" s="18">
        <v>2.2214355245950799</v>
      </c>
      <c r="X70" s="18">
        <v>2.2459274147116899</v>
      </c>
      <c r="Y70" s="18">
        <v>2.32967842297393</v>
      </c>
    </row>
    <row r="71" spans="1:25" s="15" customFormat="1" x14ac:dyDescent="0.3">
      <c r="A71" s="15" t="s">
        <v>318</v>
      </c>
      <c r="B71" s="15" t="s">
        <v>319</v>
      </c>
      <c r="C71" s="17" t="s">
        <v>320</v>
      </c>
      <c r="D71" s="18">
        <v>6.1189622857947502E-3</v>
      </c>
      <c r="E71" s="18"/>
      <c r="F71" s="19">
        <f t="shared" si="10"/>
        <v>0.53813513941691238</v>
      </c>
      <c r="G71" s="19">
        <f t="shared" si="11"/>
        <v>1.8582692835920986</v>
      </c>
      <c r="H71" s="17"/>
      <c r="I71" s="18">
        <f t="shared" si="12"/>
        <v>26.35636091192314</v>
      </c>
      <c r="J71" s="18">
        <f t="shared" si="13"/>
        <v>17.95024561892232</v>
      </c>
      <c r="K71" s="18">
        <f t="shared" si="14"/>
        <v>47.695100853468468</v>
      </c>
      <c r="L71" s="18">
        <f t="shared" si="15"/>
        <v>21.701421742877724</v>
      </c>
      <c r="M71" s="18">
        <f t="shared" si="16"/>
        <v>18.366717070545683</v>
      </c>
      <c r="N71" s="18">
        <f t="shared" si="17"/>
        <v>9.6562508599308785</v>
      </c>
      <c r="O71" s="18">
        <f t="shared" si="18"/>
        <v>22.465754912980803</v>
      </c>
      <c r="P71" s="18">
        <f t="shared" si="19"/>
        <v>10.69892640154311</v>
      </c>
      <c r="Q71" s="17"/>
      <c r="R71" s="18">
        <v>4.7200792825037396</v>
      </c>
      <c r="S71" s="18">
        <v>4.1659316799260404</v>
      </c>
      <c r="T71" s="18">
        <v>5.5757691779442</v>
      </c>
      <c r="U71" s="18">
        <v>4.4397176571059003</v>
      </c>
      <c r="V71" s="18">
        <v>4.19902187216372</v>
      </c>
      <c r="W71" s="18">
        <v>3.2714631563826102</v>
      </c>
      <c r="X71" s="18">
        <v>4.48965563620186</v>
      </c>
      <c r="Y71" s="18">
        <v>3.4193941295624701</v>
      </c>
    </row>
    <row r="72" spans="1:25" s="15" customFormat="1" x14ac:dyDescent="0.3">
      <c r="A72" s="15" t="s">
        <v>321</v>
      </c>
      <c r="B72" s="15" t="s">
        <v>322</v>
      </c>
      <c r="C72" s="17" t="s">
        <v>323</v>
      </c>
      <c r="D72" s="18">
        <v>3.54883290315791E-3</v>
      </c>
      <c r="E72" s="18"/>
      <c r="F72" s="19">
        <f t="shared" si="10"/>
        <v>0.5173882787409777</v>
      </c>
      <c r="G72" s="19">
        <f t="shared" si="11"/>
        <v>1.9327844118027158</v>
      </c>
      <c r="H72" s="17"/>
      <c r="I72" s="18">
        <f t="shared" si="12"/>
        <v>143.76400063097327</v>
      </c>
      <c r="J72" s="18">
        <f t="shared" si="13"/>
        <v>122.64953283179386</v>
      </c>
      <c r="K72" s="18">
        <f t="shared" si="14"/>
        <v>172.15632307836444</v>
      </c>
      <c r="L72" s="18">
        <f t="shared" si="15"/>
        <v>128.55524752769153</v>
      </c>
      <c r="M72" s="18">
        <f t="shared" si="16"/>
        <v>63.733476414726248</v>
      </c>
      <c r="N72" s="18">
        <f t="shared" si="17"/>
        <v>66.635841102699516</v>
      </c>
      <c r="O72" s="18">
        <f t="shared" si="18"/>
        <v>105.79035181316283</v>
      </c>
      <c r="P72" s="18">
        <f t="shared" si="19"/>
        <v>57.264212094377633</v>
      </c>
      <c r="Q72" s="17"/>
      <c r="R72" s="18">
        <v>7.1675586512738798</v>
      </c>
      <c r="S72" s="18">
        <v>6.9383979285007502</v>
      </c>
      <c r="T72" s="18">
        <v>7.4275753599725496</v>
      </c>
      <c r="U72" s="18">
        <v>7.0062446908654898</v>
      </c>
      <c r="V72" s="18">
        <v>5.9939794512203104</v>
      </c>
      <c r="W72" s="18">
        <v>6.0582264564589998</v>
      </c>
      <c r="X72" s="18">
        <v>6.7250642479826599</v>
      </c>
      <c r="Y72" s="18">
        <v>5.8395618871976502</v>
      </c>
    </row>
    <row r="73" spans="1:25" s="15" customFormat="1" x14ac:dyDescent="0.3">
      <c r="A73" s="15" t="s">
        <v>324</v>
      </c>
      <c r="B73" s="15" t="s">
        <v>325</v>
      </c>
      <c r="C73" s="17" t="s">
        <v>326</v>
      </c>
      <c r="D73" s="18">
        <v>1.77198539329856E-3</v>
      </c>
      <c r="E73" s="18"/>
      <c r="F73" s="19">
        <f t="shared" si="10"/>
        <v>0.5126342447029284</v>
      </c>
      <c r="G73" s="19">
        <f t="shared" si="11"/>
        <v>1.9507085418756995</v>
      </c>
      <c r="H73" s="17"/>
      <c r="I73" s="18">
        <f t="shared" si="12"/>
        <v>8.3747642536054681</v>
      </c>
      <c r="J73" s="18">
        <f t="shared" si="13"/>
        <v>12.170764293701016</v>
      </c>
      <c r="K73" s="18">
        <f t="shared" si="14"/>
        <v>6.6344409936164963</v>
      </c>
      <c r="L73" s="18">
        <f t="shared" si="15"/>
        <v>6.0042511039984321</v>
      </c>
      <c r="M73" s="18">
        <f t="shared" si="16"/>
        <v>4.8453826478664839</v>
      </c>
      <c r="N73" s="18">
        <f t="shared" si="17"/>
        <v>6.254335476420632</v>
      </c>
      <c r="O73" s="18">
        <f t="shared" si="18"/>
        <v>2.8118068256099136</v>
      </c>
      <c r="P73" s="18">
        <f t="shared" si="19"/>
        <v>3.0998429364675806</v>
      </c>
      <c r="Q73" s="17"/>
      <c r="R73" s="18">
        <v>3.0660485797185202</v>
      </c>
      <c r="S73" s="18">
        <v>3.6053478634410498</v>
      </c>
      <c r="T73" s="18">
        <v>2.72997491175787</v>
      </c>
      <c r="U73" s="18">
        <v>2.5859843132207598</v>
      </c>
      <c r="V73" s="18">
        <v>2.2766106021482799</v>
      </c>
      <c r="W73" s="18">
        <v>2.6448566060854302</v>
      </c>
      <c r="X73" s="18">
        <v>1.4914974829923799</v>
      </c>
      <c r="Y73" s="18">
        <v>1.63219511855764</v>
      </c>
    </row>
    <row r="74" spans="1:25" s="15" customFormat="1" x14ac:dyDescent="0.3">
      <c r="A74" s="15" t="s">
        <v>327</v>
      </c>
      <c r="B74" s="15" t="s">
        <v>328</v>
      </c>
      <c r="C74" s="17" t="s">
        <v>329</v>
      </c>
      <c r="D74" s="18">
        <v>1.1333143454540701E-2</v>
      </c>
      <c r="E74" s="18"/>
      <c r="F74" s="19">
        <f t="shared" si="10"/>
        <v>0.49405389910206554</v>
      </c>
      <c r="G74" s="19">
        <f t="shared" si="11"/>
        <v>2.024070656698556</v>
      </c>
      <c r="H74" s="17"/>
      <c r="I74" s="18">
        <f t="shared" si="12"/>
        <v>32.925557543744404</v>
      </c>
      <c r="J74" s="18">
        <f t="shared" si="13"/>
        <v>19.394864630688009</v>
      </c>
      <c r="K74" s="18">
        <f t="shared" si="14"/>
        <v>24.08730072172489</v>
      </c>
      <c r="L74" s="18">
        <f t="shared" si="15"/>
        <v>30.370685357934367</v>
      </c>
      <c r="M74" s="18">
        <f t="shared" si="16"/>
        <v>16.460100009184956</v>
      </c>
      <c r="N74" s="18">
        <f t="shared" si="17"/>
        <v>10.982341238235129</v>
      </c>
      <c r="O74" s="18">
        <f t="shared" si="18"/>
        <v>14.775194749675135</v>
      </c>
      <c r="P74" s="18">
        <f t="shared" si="19"/>
        <v>10.536652940750939</v>
      </c>
      <c r="Q74" s="17"/>
      <c r="R74" s="18">
        <v>5.0411359654005796</v>
      </c>
      <c r="S74" s="18">
        <v>4.2776028012894702</v>
      </c>
      <c r="T74" s="18">
        <v>4.5902008257999096</v>
      </c>
      <c r="U74" s="18">
        <v>4.92460756023622</v>
      </c>
      <c r="V74" s="18">
        <v>4.0409011962797603</v>
      </c>
      <c r="W74" s="18">
        <v>3.45711373873266</v>
      </c>
      <c r="X74" s="18">
        <v>3.88510524136725</v>
      </c>
      <c r="Y74" s="18">
        <v>3.3973447500359399</v>
      </c>
    </row>
    <row r="75" spans="1:25" s="15" customFormat="1" x14ac:dyDescent="0.3">
      <c r="A75" s="15" t="s">
        <v>330</v>
      </c>
      <c r="B75" s="15" t="s">
        <v>331</v>
      </c>
      <c r="C75" s="17" t="s">
        <v>332</v>
      </c>
      <c r="D75" s="18">
        <v>4.1854978982436099E-2</v>
      </c>
      <c r="E75" s="18"/>
      <c r="F75" s="19">
        <f t="shared" si="10"/>
        <v>0.45647303457326488</v>
      </c>
      <c r="G75" s="19">
        <f t="shared" si="11"/>
        <v>2.1907099089321957</v>
      </c>
      <c r="H75" s="17"/>
      <c r="I75" s="18">
        <f t="shared" si="12"/>
        <v>29.999424371911545</v>
      </c>
      <c r="J75" s="18">
        <f t="shared" si="13"/>
        <v>55.955267759105595</v>
      </c>
      <c r="K75" s="18">
        <f t="shared" si="14"/>
        <v>25.195279422170334</v>
      </c>
      <c r="L75" s="18">
        <f t="shared" si="15"/>
        <v>25.299696393614592</v>
      </c>
      <c r="M75" s="18">
        <f t="shared" si="16"/>
        <v>18.996176553890173</v>
      </c>
      <c r="N75" s="18">
        <f t="shared" si="17"/>
        <v>14.228047854387709</v>
      </c>
      <c r="O75" s="18">
        <f t="shared" si="18"/>
        <v>13.469383609691626</v>
      </c>
      <c r="P75" s="18">
        <f t="shared" si="19"/>
        <v>15.591985976221576</v>
      </c>
      <c r="Q75" s="17"/>
      <c r="R75" s="18">
        <v>4.9068629134833204</v>
      </c>
      <c r="S75" s="18">
        <v>5.80620205115064</v>
      </c>
      <c r="T75" s="18">
        <v>4.6550815511451802</v>
      </c>
      <c r="U75" s="18">
        <v>4.6610481669984596</v>
      </c>
      <c r="V75" s="18">
        <v>4.2476371649264104</v>
      </c>
      <c r="W75" s="18">
        <v>3.83066582674526</v>
      </c>
      <c r="X75" s="18">
        <v>3.7516119261190402</v>
      </c>
      <c r="Y75" s="18">
        <v>3.96273279300443</v>
      </c>
    </row>
    <row r="76" spans="1:25" s="15" customFormat="1" x14ac:dyDescent="0.3">
      <c r="A76" s="15" t="s">
        <v>145</v>
      </c>
      <c r="B76" s="16" t="s">
        <v>146</v>
      </c>
      <c r="C76" s="17" t="s">
        <v>147</v>
      </c>
      <c r="D76" s="18">
        <v>2.4607922208303198E-2</v>
      </c>
      <c r="E76" s="18"/>
      <c r="F76" s="19">
        <f t="shared" si="10"/>
        <v>0.45440050352284467</v>
      </c>
      <c r="G76" s="19">
        <f t="shared" si="11"/>
        <v>2.2007017867437852</v>
      </c>
      <c r="H76" s="17"/>
      <c r="I76" s="18">
        <f t="shared" si="12"/>
        <v>72.351061447511597</v>
      </c>
      <c r="J76" s="18">
        <f t="shared" si="13"/>
        <v>61.325506259324484</v>
      </c>
      <c r="K76" s="18">
        <f t="shared" si="14"/>
        <v>51.044938133920979</v>
      </c>
      <c r="L76" s="18">
        <f t="shared" si="15"/>
        <v>79.184814147088801</v>
      </c>
      <c r="M76" s="18">
        <f t="shared" si="16"/>
        <v>51.338507901472859</v>
      </c>
      <c r="N76" s="18">
        <f t="shared" si="17"/>
        <v>15.749458582253812</v>
      </c>
      <c r="O76" s="18">
        <f t="shared" si="18"/>
        <v>21.919504318941303</v>
      </c>
      <c r="P76" s="18">
        <f t="shared" si="19"/>
        <v>30.911693882670132</v>
      </c>
      <c r="Q76" s="17"/>
      <c r="R76" s="18">
        <v>6.1769422772812401</v>
      </c>
      <c r="S76" s="18">
        <v>5.9384153335732499</v>
      </c>
      <c r="T76" s="18">
        <v>5.6736959983770197</v>
      </c>
      <c r="U76" s="18">
        <v>6.3071518755036804</v>
      </c>
      <c r="V76" s="18">
        <v>5.6819694610299996</v>
      </c>
      <c r="W76" s="18">
        <v>3.9772303289524098</v>
      </c>
      <c r="X76" s="18">
        <v>4.4541432688842102</v>
      </c>
      <c r="Y76" s="18">
        <v>4.9500808072902602</v>
      </c>
    </row>
    <row r="77" spans="1:25" s="15" customFormat="1" x14ac:dyDescent="0.3">
      <c r="A77" s="15" t="s">
        <v>333</v>
      </c>
      <c r="B77" s="15" t="s">
        <v>334</v>
      </c>
      <c r="C77" s="17" t="s">
        <v>335</v>
      </c>
      <c r="D77" s="18">
        <v>3.5418437522254198E-3</v>
      </c>
      <c r="E77" s="18"/>
      <c r="F77" s="19">
        <f t="shared" si="10"/>
        <v>0.42595136336919887</v>
      </c>
      <c r="G77" s="19">
        <f t="shared" si="11"/>
        <v>2.3476858768338698</v>
      </c>
      <c r="H77" s="17"/>
      <c r="I77" s="18">
        <f t="shared" si="12"/>
        <v>20.184814336849303</v>
      </c>
      <c r="J77" s="18">
        <f t="shared" si="13"/>
        <v>25.337282064207994</v>
      </c>
      <c r="K77" s="18">
        <f t="shared" si="14"/>
        <v>25.044879401776868</v>
      </c>
      <c r="L77" s="18">
        <f t="shared" si="15"/>
        <v>29.512871249973482</v>
      </c>
      <c r="M77" s="18">
        <f t="shared" si="16"/>
        <v>11.388600888206998</v>
      </c>
      <c r="N77" s="18">
        <f t="shared" si="17"/>
        <v>9.9336145078427069</v>
      </c>
      <c r="O77" s="18">
        <f t="shared" si="18"/>
        <v>8.7652848394818257</v>
      </c>
      <c r="P77" s="18">
        <f t="shared" si="19"/>
        <v>12.541647062392785</v>
      </c>
      <c r="Q77" s="17"/>
      <c r="R77" s="18">
        <v>4.3351984116270801</v>
      </c>
      <c r="S77" s="18">
        <v>4.6631898694532001</v>
      </c>
      <c r="T77" s="18">
        <v>4.6464437595126302</v>
      </c>
      <c r="U77" s="18">
        <v>4.8832723794861996</v>
      </c>
      <c r="V77" s="18">
        <v>3.5095186149247701</v>
      </c>
      <c r="W77" s="18">
        <v>3.3123187614304102</v>
      </c>
      <c r="X77" s="18">
        <v>3.1318009740231298</v>
      </c>
      <c r="Y77" s="18">
        <v>3.6486549209147601</v>
      </c>
    </row>
    <row r="78" spans="1:25" s="15" customFormat="1" x14ac:dyDescent="0.3">
      <c r="A78" s="15" t="s">
        <v>336</v>
      </c>
      <c r="B78" s="15" t="s">
        <v>337</v>
      </c>
      <c r="C78" s="17" t="s">
        <v>338</v>
      </c>
      <c r="D78" s="18">
        <v>4.1952766779130403E-3</v>
      </c>
      <c r="E78" s="18"/>
      <c r="F78" s="19">
        <f t="shared" si="10"/>
        <v>0.42145448322601192</v>
      </c>
      <c r="G78" s="19">
        <f t="shared" si="11"/>
        <v>2.3727354668184502</v>
      </c>
      <c r="H78" s="17"/>
      <c r="I78" s="18">
        <f t="shared" si="12"/>
        <v>50.424876413974239</v>
      </c>
      <c r="J78" s="18">
        <f t="shared" si="13"/>
        <v>40.105773196645011</v>
      </c>
      <c r="K78" s="18">
        <f t="shared" si="14"/>
        <v>56.651057344456063</v>
      </c>
      <c r="L78" s="18">
        <f t="shared" si="15"/>
        <v>63.689067197772189</v>
      </c>
      <c r="M78" s="18">
        <f t="shared" si="16"/>
        <v>20.01699238912245</v>
      </c>
      <c r="N78" s="18">
        <f t="shared" si="17"/>
        <v>11.769415226046439</v>
      </c>
      <c r="O78" s="18">
        <f t="shared" si="18"/>
        <v>27.400697306207746</v>
      </c>
      <c r="P78" s="18">
        <f t="shared" si="19"/>
        <v>29.685328226680774</v>
      </c>
      <c r="Q78" s="17"/>
      <c r="R78" s="18">
        <v>5.6560637378373499</v>
      </c>
      <c r="S78" s="18">
        <v>5.3257380214096299</v>
      </c>
      <c r="T78" s="18">
        <v>5.8240309778769799</v>
      </c>
      <c r="U78" s="18">
        <v>5.9929738370197603</v>
      </c>
      <c r="V78" s="18">
        <v>4.3231533162510702</v>
      </c>
      <c r="W78" s="18">
        <v>3.55697073544713</v>
      </c>
      <c r="X78" s="18">
        <v>4.7761407029420404</v>
      </c>
      <c r="Y78" s="18">
        <v>4.8916781597671202</v>
      </c>
    </row>
    <row r="79" spans="1:25" s="15" customFormat="1" x14ac:dyDescent="0.3">
      <c r="A79" s="15" t="s">
        <v>127</v>
      </c>
      <c r="B79" s="15" t="s">
        <v>128</v>
      </c>
      <c r="C79" s="17" t="s">
        <v>129</v>
      </c>
      <c r="D79" s="18">
        <v>6.8922122566069596E-3</v>
      </c>
      <c r="E79" s="18"/>
      <c r="F79" s="19">
        <f t="shared" si="10"/>
        <v>0.40614586325120167</v>
      </c>
      <c r="G79" s="19">
        <f t="shared" si="11"/>
        <v>2.4621696057544207</v>
      </c>
      <c r="H79" s="17"/>
      <c r="I79" s="18">
        <f t="shared" si="12"/>
        <v>17.42268434668479</v>
      </c>
      <c r="J79" s="18">
        <f t="shared" si="13"/>
        <v>29.578694278374186</v>
      </c>
      <c r="K79" s="18">
        <f t="shared" si="14"/>
        <v>27.525303166533678</v>
      </c>
      <c r="L79" s="18">
        <f t="shared" si="15"/>
        <v>20.336464480492786</v>
      </c>
      <c r="M79" s="18">
        <f t="shared" si="16"/>
        <v>9.6201369615535341</v>
      </c>
      <c r="N79" s="18">
        <f t="shared" si="17"/>
        <v>9.8117856859569592</v>
      </c>
      <c r="O79" s="18">
        <f t="shared" si="18"/>
        <v>9.169207233115781</v>
      </c>
      <c r="P79" s="18">
        <f t="shared" si="19"/>
        <v>9.927144552774875</v>
      </c>
      <c r="Q79" s="17"/>
      <c r="R79" s="18">
        <v>4.1228950147654801</v>
      </c>
      <c r="S79" s="18">
        <v>4.8864864624125097</v>
      </c>
      <c r="T79" s="18">
        <v>4.7826865487567902</v>
      </c>
      <c r="U79" s="18">
        <v>4.3459969815648902</v>
      </c>
      <c r="V79" s="18">
        <v>3.26605743374038</v>
      </c>
      <c r="W79" s="18">
        <v>3.2945157221564401</v>
      </c>
      <c r="X79" s="18">
        <v>3.1967970042353899</v>
      </c>
      <c r="Y79" s="18">
        <v>3.3113788001335802</v>
      </c>
    </row>
    <row r="80" spans="1:25" s="15" customFormat="1" x14ac:dyDescent="0.3">
      <c r="A80" s="15" t="s">
        <v>339</v>
      </c>
      <c r="B80" s="15" t="s">
        <v>340</v>
      </c>
      <c r="C80" s="17" t="s">
        <v>341</v>
      </c>
      <c r="D80" s="18">
        <v>4.7939513368642502E-2</v>
      </c>
      <c r="E80" s="18"/>
      <c r="F80" s="19">
        <f t="shared" si="10"/>
        <v>0.39846600841970742</v>
      </c>
      <c r="G80" s="19">
        <f t="shared" si="11"/>
        <v>2.509624356581734</v>
      </c>
      <c r="H80" s="17"/>
      <c r="I80" s="18">
        <f t="shared" si="12"/>
        <v>46.346641634352132</v>
      </c>
      <c r="J80" s="18">
        <f t="shared" si="13"/>
        <v>84.039114574786893</v>
      </c>
      <c r="K80" s="18">
        <f t="shared" si="14"/>
        <v>36.692956519703834</v>
      </c>
      <c r="L80" s="18">
        <f t="shared" si="15"/>
        <v>132.64818033595864</v>
      </c>
      <c r="M80" s="18">
        <f t="shared" si="16"/>
        <v>27.588489378201409</v>
      </c>
      <c r="N80" s="18">
        <f t="shared" si="17"/>
        <v>23.307123781033134</v>
      </c>
      <c r="O80" s="18">
        <f t="shared" si="18"/>
        <v>28.30728076696435</v>
      </c>
      <c r="P80" s="18">
        <f t="shared" si="19"/>
        <v>40.228084769373055</v>
      </c>
      <c r="Q80" s="17"/>
      <c r="R80" s="18">
        <v>5.5343928971037801</v>
      </c>
      <c r="S80" s="18">
        <v>6.3929890569305297</v>
      </c>
      <c r="T80" s="18">
        <v>5.1974312487098704</v>
      </c>
      <c r="U80" s="18">
        <v>7.0514610746267099</v>
      </c>
      <c r="V80" s="18">
        <v>4.7859945582388397</v>
      </c>
      <c r="W80" s="18">
        <v>4.5426990743492199</v>
      </c>
      <c r="X80" s="18">
        <v>4.8231012636847197</v>
      </c>
      <c r="Y80" s="18">
        <v>5.3301311487966903</v>
      </c>
    </row>
    <row r="81" spans="1:25" s="15" customFormat="1" x14ac:dyDescent="0.3">
      <c r="A81" s="15" t="s">
        <v>342</v>
      </c>
      <c r="B81" s="15" t="s">
        <v>343</v>
      </c>
      <c r="C81" s="17"/>
      <c r="D81" s="18">
        <v>1.8826427000501699E-2</v>
      </c>
      <c r="E81" s="18"/>
      <c r="F81" s="19">
        <f t="shared" si="10"/>
        <v>0.35719293530419588</v>
      </c>
      <c r="G81" s="19">
        <f t="shared" si="11"/>
        <v>2.7996074422591</v>
      </c>
      <c r="H81" s="17"/>
      <c r="I81" s="18">
        <f t="shared" si="12"/>
        <v>52.601711707287123</v>
      </c>
      <c r="J81" s="18">
        <f t="shared" si="13"/>
        <v>27.327952144019683</v>
      </c>
      <c r="K81" s="18">
        <f t="shared" si="14"/>
        <v>28.443718689174577</v>
      </c>
      <c r="L81" s="18">
        <f t="shared" si="15"/>
        <v>86.56107865318549</v>
      </c>
      <c r="M81" s="18">
        <f t="shared" si="16"/>
        <v>28.077480419430106</v>
      </c>
      <c r="N81" s="18">
        <f t="shared" si="17"/>
        <v>14.125858392889828</v>
      </c>
      <c r="O81" s="18">
        <f t="shared" si="18"/>
        <v>7.8401837773798571</v>
      </c>
      <c r="P81" s="18">
        <f t="shared" si="19"/>
        <v>19.585689796007941</v>
      </c>
      <c r="Q81" s="17"/>
      <c r="R81" s="18">
        <v>5.7170378417706198</v>
      </c>
      <c r="S81" s="18">
        <v>4.7723054485515704</v>
      </c>
      <c r="T81" s="18">
        <v>4.8300381879640204</v>
      </c>
      <c r="U81" s="18">
        <v>6.4356465718467497</v>
      </c>
      <c r="V81" s="18">
        <v>4.8113415736393703</v>
      </c>
      <c r="W81" s="18">
        <v>3.8202666340284499</v>
      </c>
      <c r="X81" s="18">
        <v>2.9708874721475098</v>
      </c>
      <c r="Y81" s="18">
        <v>4.2917280349071998</v>
      </c>
    </row>
    <row r="82" spans="1:25" s="15" customFormat="1" x14ac:dyDescent="0.3">
      <c r="A82" s="15" t="s">
        <v>344</v>
      </c>
      <c r="B82" s="15" t="s">
        <v>345</v>
      </c>
      <c r="C82" s="17" t="s">
        <v>346</v>
      </c>
      <c r="D82" s="18">
        <v>3.0117822896329301E-2</v>
      </c>
      <c r="E82" s="18"/>
      <c r="F82" s="19">
        <f t="shared" si="10"/>
        <v>0.27498561608883615</v>
      </c>
      <c r="G82" s="19">
        <f t="shared" si="11"/>
        <v>3.6365538467908172</v>
      </c>
      <c r="H82" s="17"/>
      <c r="I82" s="18">
        <f t="shared" si="12"/>
        <v>36.417182027251414</v>
      </c>
      <c r="J82" s="18">
        <f t="shared" si="13"/>
        <v>19.012300705336926</v>
      </c>
      <c r="K82" s="18">
        <f t="shared" si="14"/>
        <v>82.820485388621663</v>
      </c>
      <c r="L82" s="18">
        <f t="shared" si="15"/>
        <v>33.363960379079835</v>
      </c>
      <c r="M82" s="18">
        <f t="shared" si="16"/>
        <v>17.178139253369391</v>
      </c>
      <c r="N82" s="18">
        <f t="shared" si="17"/>
        <v>8.5228352875217919</v>
      </c>
      <c r="O82" s="18">
        <f t="shared" si="18"/>
        <v>10.518689598059551</v>
      </c>
      <c r="P82" s="18">
        <f t="shared" si="19"/>
        <v>10.971697719126945</v>
      </c>
      <c r="Q82" s="17"/>
      <c r="R82" s="18">
        <v>5.1865473853350199</v>
      </c>
      <c r="S82" s="18">
        <v>4.2488612200006299</v>
      </c>
      <c r="T82" s="18">
        <v>6.3719157528680999</v>
      </c>
      <c r="U82" s="18">
        <v>5.0602186450648796</v>
      </c>
      <c r="V82" s="18">
        <v>4.1025018662110098</v>
      </c>
      <c r="W82" s="18">
        <v>3.0913334509660002</v>
      </c>
      <c r="X82" s="18">
        <v>3.3948830820142901</v>
      </c>
      <c r="Y82" s="18">
        <v>3.45571487509141</v>
      </c>
    </row>
    <row r="83" spans="1:25" s="15" customFormat="1" x14ac:dyDescent="0.3">
      <c r="A83" s="15" t="s">
        <v>347</v>
      </c>
      <c r="B83" s="15" t="s">
        <v>348</v>
      </c>
      <c r="C83" s="17" t="s">
        <v>349</v>
      </c>
      <c r="D83" s="18">
        <v>1.7721282659493E-2</v>
      </c>
      <c r="E83" s="18"/>
      <c r="F83" s="19">
        <f t="shared" si="10"/>
        <v>0.23579885448226923</v>
      </c>
      <c r="G83" s="19">
        <f t="shared" si="11"/>
        <v>4.2409027058068025</v>
      </c>
      <c r="H83" s="17"/>
      <c r="I83" s="18">
        <f t="shared" si="12"/>
        <v>174.20231156542701</v>
      </c>
      <c r="J83" s="18">
        <f t="shared" si="13"/>
        <v>83.879824585385521</v>
      </c>
      <c r="K83" s="18">
        <f t="shared" si="14"/>
        <v>375.49307476130275</v>
      </c>
      <c r="L83" s="18">
        <f t="shared" si="15"/>
        <v>152.93907023662604</v>
      </c>
      <c r="M83" s="18">
        <f t="shared" si="16"/>
        <v>79.771969691028218</v>
      </c>
      <c r="N83" s="18">
        <f t="shared" si="17"/>
        <v>22.571719120671151</v>
      </c>
      <c r="O83" s="18">
        <f t="shared" si="18"/>
        <v>41.656902296155359</v>
      </c>
      <c r="P83" s="18">
        <f t="shared" si="19"/>
        <v>41.458575420963896</v>
      </c>
      <c r="Q83" s="17"/>
      <c r="R83" s="18">
        <v>7.4446199575797696</v>
      </c>
      <c r="S83" s="18">
        <v>6.3902519392729999</v>
      </c>
      <c r="T83" s="18">
        <v>8.5526424900584601</v>
      </c>
      <c r="U83" s="18">
        <v>7.25681319841099</v>
      </c>
      <c r="V83" s="18">
        <v>6.3178099955745104</v>
      </c>
      <c r="W83" s="18">
        <v>4.4964443969978198</v>
      </c>
      <c r="X83" s="18">
        <v>5.38048365610618</v>
      </c>
      <c r="Y83" s="18">
        <v>5.3735986390138804</v>
      </c>
    </row>
    <row r="84" spans="1:25" s="15" customFormat="1" x14ac:dyDescent="0.3">
      <c r="A84" s="15" t="s">
        <v>350</v>
      </c>
      <c r="B84" s="15" t="s">
        <v>351</v>
      </c>
      <c r="C84" s="17" t="s">
        <v>352</v>
      </c>
      <c r="D84" s="18">
        <v>1.49579283734742E-2</v>
      </c>
      <c r="E84" s="18"/>
      <c r="F84" s="19">
        <f t="shared" si="10"/>
        <v>6.0352025338533455E-2</v>
      </c>
      <c r="G84" s="19">
        <f t="shared" si="11"/>
        <v>16.56945221623775</v>
      </c>
      <c r="H84" s="17"/>
      <c r="I84" s="18">
        <f t="shared" si="12"/>
        <v>103.42866291879223</v>
      </c>
      <c r="J84" s="18">
        <f t="shared" si="13"/>
        <v>30.747679892097125</v>
      </c>
      <c r="K84" s="18">
        <f t="shared" si="14"/>
        <v>94.6264558612732</v>
      </c>
      <c r="L84" s="18">
        <f t="shared" si="15"/>
        <v>72.682620815367628</v>
      </c>
      <c r="M84" s="18">
        <f t="shared" si="16"/>
        <v>3.9984853461385832</v>
      </c>
      <c r="N84" s="18">
        <f t="shared" si="17"/>
        <v>8.6017949541649656</v>
      </c>
      <c r="O84" s="18">
        <f t="shared" si="18"/>
        <v>1.8390134257257482</v>
      </c>
      <c r="P84" s="18">
        <f t="shared" si="19"/>
        <v>3.7559619500805126</v>
      </c>
      <c r="Q84" s="17"/>
      <c r="R84" s="18">
        <v>6.6924922411954997</v>
      </c>
      <c r="S84" s="18">
        <v>4.9424056489344697</v>
      </c>
      <c r="T84" s="18">
        <v>6.5641716865266204</v>
      </c>
      <c r="U84" s="18">
        <v>6.1835385365997899</v>
      </c>
      <c r="V84" s="18">
        <v>1.9994536006390999</v>
      </c>
      <c r="W84" s="18">
        <v>3.1046377413575299</v>
      </c>
      <c r="X84" s="18">
        <v>0.87893201218990202</v>
      </c>
      <c r="Y84" s="18">
        <v>1.90918244778716</v>
      </c>
    </row>
  </sheetData>
  <autoFilter ref="A5:Y5" xr:uid="{00000000-0009-0000-0000-000001000000}">
    <sortState xmlns:xlrd2="http://schemas.microsoft.com/office/spreadsheetml/2017/richdata2" ref="A6:Y93">
      <sortCondition descending="1" ref="F5"/>
    </sortState>
  </autoFilter>
  <mergeCells count="3">
    <mergeCell ref="F4:G4"/>
    <mergeCell ref="I4:P4"/>
    <mergeCell ref="R4:Y4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4"/>
  <sheetViews>
    <sheetView workbookViewId="0">
      <selection activeCell="F16" sqref="F16"/>
    </sheetView>
  </sheetViews>
  <sheetFormatPr baseColWidth="10" defaultColWidth="11.44140625" defaultRowHeight="15.6" x14ac:dyDescent="0.3"/>
  <cols>
    <col min="1" max="1" width="32.33203125" style="4" customWidth="1"/>
    <col min="2" max="2" width="28.6640625" style="4" customWidth="1"/>
    <col min="3" max="3" width="15.6640625" style="4" customWidth="1"/>
    <col min="4" max="6" width="24.44140625" style="4" customWidth="1"/>
    <col min="7" max="7" width="15.6640625" style="4" customWidth="1"/>
    <col min="8" max="8" width="16.33203125" style="21" customWidth="1"/>
    <col min="9" max="9" width="12.6640625" style="21" customWidth="1"/>
    <col min="10" max="11" width="15.6640625" style="4" customWidth="1"/>
    <col min="12" max="21" width="11.44140625" style="4"/>
    <col min="22" max="27" width="11.44140625" style="20"/>
    <col min="28" max="16384" width="11.44140625" style="4"/>
  </cols>
  <sheetData>
    <row r="1" spans="1:27" ht="18" x14ac:dyDescent="0.3">
      <c r="A1" s="1" t="s">
        <v>457</v>
      </c>
    </row>
    <row r="2" spans="1:27" ht="18" x14ac:dyDescent="0.3">
      <c r="A2" s="22" t="s">
        <v>353</v>
      </c>
    </row>
    <row r="3" spans="1:27" ht="18" x14ac:dyDescent="0.3">
      <c r="A3" s="23" t="s">
        <v>354</v>
      </c>
    </row>
    <row r="4" spans="1:27" ht="18" x14ac:dyDescent="0.3">
      <c r="H4" s="34" t="s">
        <v>2</v>
      </c>
      <c r="I4" s="34"/>
      <c r="K4" s="35" t="s">
        <v>3</v>
      </c>
      <c r="L4" s="35"/>
      <c r="M4" s="35"/>
      <c r="N4" s="35"/>
      <c r="O4" s="35"/>
      <c r="P4" s="35"/>
      <c r="Q4" s="35"/>
      <c r="R4" s="35"/>
      <c r="T4" s="35" t="s">
        <v>4</v>
      </c>
      <c r="U4" s="35"/>
      <c r="V4" s="35"/>
      <c r="W4" s="35"/>
      <c r="X4" s="35"/>
      <c r="Y4" s="35"/>
      <c r="Z4" s="35"/>
      <c r="AA4" s="35"/>
    </row>
    <row r="5" spans="1:27" s="5" customFormat="1" ht="31.2" x14ac:dyDescent="0.3">
      <c r="A5" s="5" t="s">
        <v>355</v>
      </c>
      <c r="B5" s="5" t="s">
        <v>6</v>
      </c>
      <c r="C5" s="6" t="s">
        <v>7</v>
      </c>
      <c r="D5" s="5" t="s">
        <v>356</v>
      </c>
      <c r="F5" s="7" t="s">
        <v>454</v>
      </c>
      <c r="H5" s="8" t="s">
        <v>357</v>
      </c>
      <c r="I5" s="8" t="s">
        <v>358</v>
      </c>
      <c r="J5" s="6"/>
      <c r="K5" s="9" t="s">
        <v>155</v>
      </c>
      <c r="L5" s="9" t="s">
        <v>156</v>
      </c>
      <c r="M5" s="9" t="s">
        <v>157</v>
      </c>
      <c r="N5" s="9" t="s">
        <v>158</v>
      </c>
      <c r="O5" s="9" t="s">
        <v>15</v>
      </c>
      <c r="P5" s="9" t="s">
        <v>16</v>
      </c>
      <c r="Q5" s="9" t="s">
        <v>17</v>
      </c>
      <c r="R5" s="9" t="s">
        <v>18</v>
      </c>
      <c r="S5" s="6"/>
      <c r="T5" s="9" t="s">
        <v>155</v>
      </c>
      <c r="U5" s="9" t="s">
        <v>156</v>
      </c>
      <c r="V5" s="9" t="s">
        <v>157</v>
      </c>
      <c r="W5" s="9" t="s">
        <v>158</v>
      </c>
      <c r="X5" s="9" t="s">
        <v>15</v>
      </c>
      <c r="Y5" s="9" t="s">
        <v>16</v>
      </c>
      <c r="Z5" s="9" t="s">
        <v>17</v>
      </c>
      <c r="AA5" s="9" t="s">
        <v>18</v>
      </c>
    </row>
    <row r="6" spans="1:27" s="24" customFormat="1" x14ac:dyDescent="0.3">
      <c r="A6" s="24" t="s">
        <v>350</v>
      </c>
      <c r="B6" s="24" t="s">
        <v>351</v>
      </c>
      <c r="C6" s="25" t="s">
        <v>352</v>
      </c>
      <c r="D6" s="26">
        <v>5.4709984597826097E-2</v>
      </c>
      <c r="E6" s="26"/>
      <c r="F6" s="26"/>
      <c r="G6" s="26"/>
      <c r="H6" s="27">
        <f t="shared" ref="H6:H24" si="0">AVERAGE(O6:R6)/AVERAGE(K6:N6)</f>
        <v>9.4868160307368345</v>
      </c>
      <c r="I6" s="27">
        <f t="shared" ref="I6:I24" si="1">AVERAGE(K6:N6)/AVERAGE(O6:R6)</f>
        <v>0.10540944367004139</v>
      </c>
      <c r="J6" s="25"/>
      <c r="K6" s="26">
        <f t="shared" ref="K6:R9" si="2">2^(T6)</f>
        <v>3.9984853461385832</v>
      </c>
      <c r="L6" s="26">
        <f t="shared" si="2"/>
        <v>8.6017949541649656</v>
      </c>
      <c r="M6" s="26">
        <f t="shared" si="2"/>
        <v>1.8390134257257482</v>
      </c>
      <c r="N6" s="26">
        <f t="shared" si="2"/>
        <v>3.7559619500805126</v>
      </c>
      <c r="O6" s="26">
        <f t="shared" si="2"/>
        <v>26.724551424219793</v>
      </c>
      <c r="P6" s="26">
        <f t="shared" si="2"/>
        <v>62.852749945185366</v>
      </c>
      <c r="Q6" s="26">
        <f t="shared" si="2"/>
        <v>4.1831162891144276</v>
      </c>
      <c r="R6" s="26">
        <f t="shared" si="2"/>
        <v>78.854625572954347</v>
      </c>
      <c r="S6" s="25"/>
      <c r="T6" s="26">
        <v>1.9994536006390999</v>
      </c>
      <c r="U6" s="26">
        <v>3.1046377413575299</v>
      </c>
      <c r="V6" s="26">
        <v>0.87893201218990202</v>
      </c>
      <c r="W6" s="26">
        <v>1.90918244778716</v>
      </c>
      <c r="X6" s="26">
        <v>4.7400938271742001</v>
      </c>
      <c r="Y6" s="26">
        <v>5.9739039619753198</v>
      </c>
      <c r="Z6" s="26">
        <v>2.06457810493789</v>
      </c>
      <c r="AA6" s="26">
        <v>6.3011234801559404</v>
      </c>
    </row>
    <row r="7" spans="1:27" s="24" customFormat="1" x14ac:dyDescent="0.3">
      <c r="A7" s="24" t="s">
        <v>359</v>
      </c>
      <c r="B7" s="24" t="s">
        <v>360</v>
      </c>
      <c r="C7" s="25" t="s">
        <v>361</v>
      </c>
      <c r="D7" s="26">
        <v>5.02502550046574E-2</v>
      </c>
      <c r="E7" s="26"/>
      <c r="F7" s="26"/>
      <c r="G7" s="26"/>
      <c r="H7" s="27">
        <f t="shared" si="0"/>
        <v>2.8310542747838223</v>
      </c>
      <c r="I7" s="27">
        <f t="shared" si="1"/>
        <v>0.35322530158004811</v>
      </c>
      <c r="J7" s="25"/>
      <c r="K7" s="26">
        <f t="shared" si="2"/>
        <v>8.505729595924393</v>
      </c>
      <c r="L7" s="26">
        <f t="shared" si="2"/>
        <v>6.6473319494911678</v>
      </c>
      <c r="M7" s="26">
        <f t="shared" si="2"/>
        <v>6.7260705228417317</v>
      </c>
      <c r="N7" s="26">
        <f t="shared" si="2"/>
        <v>8.4800291754020041</v>
      </c>
      <c r="O7" s="26">
        <f t="shared" si="2"/>
        <v>9.447242553360411</v>
      </c>
      <c r="P7" s="26">
        <f t="shared" si="2"/>
        <v>25.466326139047283</v>
      </c>
      <c r="Q7" s="26">
        <f t="shared" si="2"/>
        <v>14.628780604311208</v>
      </c>
      <c r="R7" s="26">
        <f t="shared" si="2"/>
        <v>36.406083920994085</v>
      </c>
      <c r="S7" s="25"/>
      <c r="T7" s="26">
        <v>3.0884349912416198</v>
      </c>
      <c r="U7" s="26">
        <v>2.7327753999204298</v>
      </c>
      <c r="V7" s="26">
        <v>2.7497639055996501</v>
      </c>
      <c r="W7" s="26">
        <v>3.08406922836576</v>
      </c>
      <c r="X7" s="26">
        <v>3.23989329916389</v>
      </c>
      <c r="Y7" s="26">
        <v>4.6705189412966401</v>
      </c>
      <c r="Z7" s="26">
        <v>3.8707376121811499</v>
      </c>
      <c r="AA7" s="26">
        <v>5.1861076582017702</v>
      </c>
    </row>
    <row r="8" spans="1:27" s="24" customFormat="1" x14ac:dyDescent="0.3">
      <c r="A8" s="24" t="s">
        <v>362</v>
      </c>
      <c r="B8" s="24" t="s">
        <v>363</v>
      </c>
      <c r="C8" s="25" t="s">
        <v>364</v>
      </c>
      <c r="D8" s="26">
        <v>4.6978967303432498E-2</v>
      </c>
      <c r="E8" s="26"/>
      <c r="F8" s="26"/>
      <c r="G8" s="26"/>
      <c r="H8" s="27">
        <f t="shared" si="0"/>
        <v>2.6324332896473051</v>
      </c>
      <c r="I8" s="27">
        <f t="shared" si="1"/>
        <v>0.37987667301304362</v>
      </c>
      <c r="J8" s="25"/>
      <c r="K8" s="26">
        <f t="shared" si="2"/>
        <v>13.58734559812747</v>
      </c>
      <c r="L8" s="26">
        <f t="shared" si="2"/>
        <v>9.4457301639512252</v>
      </c>
      <c r="M8" s="26">
        <f t="shared" si="2"/>
        <v>16.910631008877999</v>
      </c>
      <c r="N8" s="26">
        <f t="shared" si="2"/>
        <v>21.068448000426507</v>
      </c>
      <c r="O8" s="26">
        <f t="shared" si="2"/>
        <v>74.357295915756708</v>
      </c>
      <c r="P8" s="26">
        <f t="shared" si="2"/>
        <v>28.574928399367327</v>
      </c>
      <c r="Q8" s="26">
        <f t="shared" si="2"/>
        <v>19.051436996163162</v>
      </c>
      <c r="R8" s="26">
        <f t="shared" si="2"/>
        <v>38.626765982015613</v>
      </c>
      <c r="S8" s="25"/>
      <c r="T8" s="26">
        <v>3.7641917359481201</v>
      </c>
      <c r="U8" s="26">
        <v>3.2396623226269701</v>
      </c>
      <c r="V8" s="26">
        <v>4.0798585888395298</v>
      </c>
      <c r="W8" s="26">
        <v>4.3970121373503197</v>
      </c>
      <c r="X8" s="26">
        <v>6.2164024009185299</v>
      </c>
      <c r="Y8" s="26">
        <v>4.8366779783487397</v>
      </c>
      <c r="Z8" s="26">
        <v>4.2518279151282998</v>
      </c>
      <c r="AA8" s="26">
        <v>5.2715289881698597</v>
      </c>
    </row>
    <row r="9" spans="1:27" s="24" customFormat="1" x14ac:dyDescent="0.3">
      <c r="A9" s="24" t="s">
        <v>365</v>
      </c>
      <c r="B9" s="24" t="s">
        <v>366</v>
      </c>
      <c r="C9" s="25" t="s">
        <v>367</v>
      </c>
      <c r="D9" s="26">
        <v>4.8185666589087801E-2</v>
      </c>
      <c r="E9" s="26"/>
      <c r="F9" s="26"/>
      <c r="G9" s="26"/>
      <c r="H9" s="27">
        <f t="shared" si="0"/>
        <v>2.5875628817610452</v>
      </c>
      <c r="I9" s="27">
        <f t="shared" si="1"/>
        <v>0.386464038052447</v>
      </c>
      <c r="J9" s="25"/>
      <c r="K9" s="26">
        <f t="shared" si="2"/>
        <v>1.0992318039639402</v>
      </c>
      <c r="L9" s="26">
        <f t="shared" si="2"/>
        <v>6.4425482827877731</v>
      </c>
      <c r="M9" s="26">
        <f t="shared" si="2"/>
        <v>2.1075401058738596</v>
      </c>
      <c r="N9" s="26">
        <f t="shared" si="2"/>
        <v>2.2132386175276739</v>
      </c>
      <c r="O9" s="26">
        <f t="shared" si="2"/>
        <v>10.861781782070613</v>
      </c>
      <c r="P9" s="26">
        <f t="shared" si="2"/>
        <v>9.2272864829402046</v>
      </c>
      <c r="Q9" s="26">
        <f t="shared" si="2"/>
        <v>5.6839720458477681</v>
      </c>
      <c r="R9" s="26">
        <f t="shared" si="2"/>
        <v>4.9220765490014324</v>
      </c>
      <c r="S9" s="25"/>
      <c r="T9" s="26">
        <v>0.13649565122396401</v>
      </c>
      <c r="U9" s="26">
        <v>2.6876314442040199</v>
      </c>
      <c r="V9" s="26">
        <v>1.0755600854946601</v>
      </c>
      <c r="W9" s="26">
        <v>1.14615900186898</v>
      </c>
      <c r="X9" s="26">
        <v>3.44118887918119</v>
      </c>
      <c r="Y9" s="26">
        <v>3.2059064492612102</v>
      </c>
      <c r="Z9" s="26">
        <v>2.5068994593280598</v>
      </c>
      <c r="AA9" s="26">
        <v>2.2992670950179299</v>
      </c>
    </row>
    <row r="10" spans="1:27" s="24" customFormat="1" x14ac:dyDescent="0.3">
      <c r="A10" s="24" t="s">
        <v>94</v>
      </c>
      <c r="B10" s="24" t="s">
        <v>95</v>
      </c>
      <c r="C10" s="25" t="s">
        <v>96</v>
      </c>
      <c r="D10" s="26">
        <v>4.9741819649367899E-2</v>
      </c>
      <c r="E10" s="26"/>
      <c r="F10" s="26"/>
      <c r="G10" s="26"/>
      <c r="H10" s="27">
        <f t="shared" si="0"/>
        <v>2.527693470199281</v>
      </c>
      <c r="I10" s="27">
        <f t="shared" si="1"/>
        <v>0.39561759041975958</v>
      </c>
      <c r="J10" s="25"/>
      <c r="K10" s="26">
        <f t="shared" ref="K10:K24" si="3">2^(T10)</f>
        <v>2.1692443841785485</v>
      </c>
      <c r="L10" s="26" t="s">
        <v>368</v>
      </c>
      <c r="M10" s="26">
        <f t="shared" ref="M10:M24" si="4">2^(V10)</f>
        <v>2.8916137451391197</v>
      </c>
      <c r="N10" s="26">
        <f t="shared" ref="N10:N24" si="5">2^(W10)</f>
        <v>3.3471923058035866</v>
      </c>
      <c r="O10" s="26">
        <f t="shared" ref="O10:O24" si="6">2^(X10)</f>
        <v>6.6886041324147198</v>
      </c>
      <c r="P10" s="26">
        <f t="shared" ref="P10:P24" si="7">2^(Y10)</f>
        <v>4.0189344564371083</v>
      </c>
      <c r="Q10" s="26">
        <f t="shared" ref="Q10:Q24" si="8">2^(Z10)</f>
        <v>13.24093247062004</v>
      </c>
      <c r="R10" s="26">
        <f t="shared" ref="R10:R24" si="9">2^(AA10)</f>
        <v>4.3888278498110864</v>
      </c>
      <c r="S10" s="25"/>
      <c r="T10" s="26">
        <v>1.1171925942649501</v>
      </c>
      <c r="U10" s="26" t="s">
        <v>368</v>
      </c>
      <c r="V10" s="26">
        <v>1.5318748533994799</v>
      </c>
      <c r="W10" s="26">
        <v>1.7429514403758599</v>
      </c>
      <c r="X10" s="26">
        <v>2.7417051613356498</v>
      </c>
      <c r="Y10" s="26">
        <v>2.0068130491199199</v>
      </c>
      <c r="Z10" s="26">
        <v>3.7269328200059801</v>
      </c>
      <c r="AA10" s="26">
        <v>2.13383568211492</v>
      </c>
    </row>
    <row r="11" spans="1:27" s="24" customFormat="1" x14ac:dyDescent="0.3">
      <c r="A11" s="24" t="s">
        <v>315</v>
      </c>
      <c r="B11" s="24" t="s">
        <v>316</v>
      </c>
      <c r="C11" s="25" t="s">
        <v>317</v>
      </c>
      <c r="D11" s="26">
        <v>3.9773116330074097E-2</v>
      </c>
      <c r="E11" s="26"/>
      <c r="F11" s="26"/>
      <c r="G11" s="26"/>
      <c r="H11" s="27">
        <f t="shared" si="0"/>
        <v>2.14901590630895</v>
      </c>
      <c r="I11" s="27">
        <f t="shared" si="1"/>
        <v>0.46532926865001834</v>
      </c>
      <c r="J11" s="25"/>
      <c r="K11" s="26">
        <f t="shared" si="3"/>
        <v>3.1300567328333915</v>
      </c>
      <c r="L11" s="26">
        <f t="shared" ref="L11:L24" si="10">2^(U11)</f>
        <v>4.6635724316381246</v>
      </c>
      <c r="M11" s="26">
        <f t="shared" si="4"/>
        <v>4.7434193393604867</v>
      </c>
      <c r="N11" s="26">
        <f t="shared" si="5"/>
        <v>5.0269328688108512</v>
      </c>
      <c r="O11" s="26">
        <f t="shared" si="6"/>
        <v>13.75396227024555</v>
      </c>
      <c r="P11" s="26">
        <f t="shared" si="7"/>
        <v>10.861730537603112</v>
      </c>
      <c r="Q11" s="26">
        <f t="shared" si="8"/>
        <v>4.9328794052715788</v>
      </c>
      <c r="R11" s="26">
        <f t="shared" si="9"/>
        <v>8.1967031348033643</v>
      </c>
      <c r="S11" s="25"/>
      <c r="T11" s="26">
        <v>1.6461888064983501</v>
      </c>
      <c r="U11" s="26">
        <v>2.2214355245950799</v>
      </c>
      <c r="V11" s="26">
        <v>2.2459274147116899</v>
      </c>
      <c r="W11" s="26">
        <v>2.32967842297393</v>
      </c>
      <c r="X11" s="26">
        <v>3.78177538800947</v>
      </c>
      <c r="Y11" s="26">
        <v>3.4411820727184002</v>
      </c>
      <c r="Z11" s="26">
        <v>2.3024300180148898</v>
      </c>
      <c r="AA11" s="26">
        <v>3.03504374784151</v>
      </c>
    </row>
    <row r="12" spans="1:27" s="24" customFormat="1" x14ac:dyDescent="0.3">
      <c r="A12" s="24" t="s">
        <v>369</v>
      </c>
      <c r="B12" s="24" t="s">
        <v>370</v>
      </c>
      <c r="C12" s="25" t="s">
        <v>371</v>
      </c>
      <c r="D12" s="26">
        <v>3.7849898549900597E-2</v>
      </c>
      <c r="E12" s="26"/>
      <c r="F12" s="26"/>
      <c r="G12" s="26"/>
      <c r="H12" s="27">
        <f t="shared" si="0"/>
        <v>1.9333327705908874</v>
      </c>
      <c r="I12" s="27">
        <f t="shared" si="1"/>
        <v>0.51724152986573979</v>
      </c>
      <c r="J12" s="25"/>
      <c r="K12" s="26">
        <f t="shared" si="3"/>
        <v>9.1015445103345805</v>
      </c>
      <c r="L12" s="26">
        <f t="shared" si="10"/>
        <v>6.5799260339050187</v>
      </c>
      <c r="M12" s="26">
        <f t="shared" si="4"/>
        <v>3.3181216367123634</v>
      </c>
      <c r="N12" s="26">
        <f t="shared" si="5"/>
        <v>5.1687157993962138</v>
      </c>
      <c r="O12" s="26">
        <f t="shared" si="6"/>
        <v>8.2508854188976652</v>
      </c>
      <c r="P12" s="26">
        <f t="shared" si="7"/>
        <v>15.165502848304813</v>
      </c>
      <c r="Q12" s="26">
        <f t="shared" si="8"/>
        <v>11.519020963951187</v>
      </c>
      <c r="R12" s="26">
        <f t="shared" si="9"/>
        <v>11.789972596986731</v>
      </c>
      <c r="S12" s="25"/>
      <c r="T12" s="26">
        <v>3.1861113879843699</v>
      </c>
      <c r="U12" s="26">
        <v>2.7180713664653502</v>
      </c>
      <c r="V12" s="26">
        <v>1.73036677401686</v>
      </c>
      <c r="W12" s="26">
        <v>2.36980587822254</v>
      </c>
      <c r="X12" s="26">
        <v>3.0445489461355102</v>
      </c>
      <c r="Y12" s="26">
        <v>3.9227214296267898</v>
      </c>
      <c r="Z12" s="26">
        <v>3.5259461979110802</v>
      </c>
      <c r="AA12" s="26">
        <v>3.5594884600042498</v>
      </c>
    </row>
    <row r="13" spans="1:27" s="24" customFormat="1" x14ac:dyDescent="0.3">
      <c r="A13" s="24" t="s">
        <v>333</v>
      </c>
      <c r="B13" s="24" t="s">
        <v>334</v>
      </c>
      <c r="C13" s="25" t="s">
        <v>335</v>
      </c>
      <c r="D13" s="26">
        <v>1.62741786280554E-2</v>
      </c>
      <c r="E13" s="26"/>
      <c r="F13" s="26"/>
      <c r="G13" s="26"/>
      <c r="H13" s="27">
        <f t="shared" si="0"/>
        <v>1.8208552944403091</v>
      </c>
      <c r="I13" s="27">
        <f t="shared" si="1"/>
        <v>0.54919246084702078</v>
      </c>
      <c r="J13" s="25"/>
      <c r="K13" s="26">
        <f t="shared" si="3"/>
        <v>11.388600888206998</v>
      </c>
      <c r="L13" s="26">
        <f t="shared" si="10"/>
        <v>9.9336145078427069</v>
      </c>
      <c r="M13" s="26">
        <f t="shared" si="4"/>
        <v>8.7652848394818257</v>
      </c>
      <c r="N13" s="26">
        <f t="shared" si="5"/>
        <v>12.541647062392785</v>
      </c>
      <c r="O13" s="26">
        <f t="shared" si="6"/>
        <v>13.989837174395458</v>
      </c>
      <c r="P13" s="26">
        <f t="shared" si="7"/>
        <v>22.148520086065151</v>
      </c>
      <c r="Q13" s="26">
        <f t="shared" si="8"/>
        <v>16.049286028648776</v>
      </c>
      <c r="R13" s="26">
        <f t="shared" si="9"/>
        <v>25.433865265791905</v>
      </c>
      <c r="S13" s="25"/>
      <c r="T13" s="26">
        <v>3.5095186149247701</v>
      </c>
      <c r="U13" s="26">
        <v>3.3123187614304102</v>
      </c>
      <c r="V13" s="26">
        <v>3.1318009740231298</v>
      </c>
      <c r="W13" s="26">
        <v>3.6486549209147601</v>
      </c>
      <c r="X13" s="26">
        <v>3.8063072661777899</v>
      </c>
      <c r="Y13" s="26">
        <v>4.4691383992738301</v>
      </c>
      <c r="Z13" s="26">
        <v>4.0044372136780098</v>
      </c>
      <c r="AA13" s="26">
        <v>4.6686788245534698</v>
      </c>
    </row>
    <row r="14" spans="1:27" s="28" customFormat="1" x14ac:dyDescent="0.3">
      <c r="A14" s="28" t="s">
        <v>246</v>
      </c>
      <c r="B14" s="28" t="s">
        <v>247</v>
      </c>
      <c r="C14" s="29" t="s">
        <v>248</v>
      </c>
      <c r="D14" s="30">
        <v>4.0429717790050702E-2</v>
      </c>
      <c r="E14" s="30"/>
      <c r="F14" s="30"/>
      <c r="G14" s="30"/>
      <c r="H14" s="31">
        <f t="shared" si="0"/>
        <v>0.68929887672177881</v>
      </c>
      <c r="I14" s="31">
        <f t="shared" si="1"/>
        <v>1.450749498905145</v>
      </c>
      <c r="J14" s="29"/>
      <c r="K14" s="30">
        <f t="shared" si="3"/>
        <v>5.0496486158971639</v>
      </c>
      <c r="L14" s="30">
        <f t="shared" si="10"/>
        <v>7.6812616145195349</v>
      </c>
      <c r="M14" s="30">
        <f t="shared" si="4"/>
        <v>6.5628826083402334</v>
      </c>
      <c r="N14" s="30">
        <f t="shared" si="5"/>
        <v>8.2438249497461022</v>
      </c>
      <c r="O14" s="30">
        <f t="shared" si="6"/>
        <v>5.0513363146687693</v>
      </c>
      <c r="P14" s="30">
        <f t="shared" si="7"/>
        <v>5.0905412022362411</v>
      </c>
      <c r="Q14" s="30">
        <f t="shared" si="8"/>
        <v>5.2160784788124541</v>
      </c>
      <c r="R14" s="30">
        <f t="shared" si="9"/>
        <v>3.6236930134913496</v>
      </c>
      <c r="S14" s="29"/>
      <c r="T14" s="30">
        <v>2.3361830001931199</v>
      </c>
      <c r="U14" s="30">
        <v>2.94134328692674</v>
      </c>
      <c r="V14" s="30">
        <v>2.7143296275426398</v>
      </c>
      <c r="W14" s="30">
        <v>3.0433138708628</v>
      </c>
      <c r="X14" s="30">
        <v>2.3366650986592998</v>
      </c>
      <c r="Y14" s="30">
        <v>2.34781904496029</v>
      </c>
      <c r="Z14" s="30">
        <v>2.3829655758845201</v>
      </c>
      <c r="AA14" s="30">
        <v>1.85746074051851</v>
      </c>
    </row>
    <row r="15" spans="1:27" s="28" customFormat="1" x14ac:dyDescent="0.3">
      <c r="A15" s="28" t="s">
        <v>372</v>
      </c>
      <c r="B15" s="28" t="s">
        <v>373</v>
      </c>
      <c r="C15" s="29" t="s">
        <v>374</v>
      </c>
      <c r="D15" s="30">
        <v>4.5624823943001103E-2</v>
      </c>
      <c r="E15" s="30"/>
      <c r="F15" s="30"/>
      <c r="G15" s="30"/>
      <c r="H15" s="31">
        <f t="shared" si="0"/>
        <v>0.65456244195353208</v>
      </c>
      <c r="I15" s="31">
        <f t="shared" si="1"/>
        <v>1.527738128413715</v>
      </c>
      <c r="J15" s="29"/>
      <c r="K15" s="30">
        <f t="shared" si="3"/>
        <v>10.224821053254285</v>
      </c>
      <c r="L15" s="30">
        <f t="shared" si="10"/>
        <v>9.5250528554532163</v>
      </c>
      <c r="M15" s="30">
        <f t="shared" si="4"/>
        <v>10.466555819484613</v>
      </c>
      <c r="N15" s="30">
        <f t="shared" si="5"/>
        <v>11.171082526049252</v>
      </c>
      <c r="O15" s="30">
        <f t="shared" si="6"/>
        <v>7.2630496282079777</v>
      </c>
      <c r="P15" s="30">
        <f t="shared" si="7"/>
        <v>7.4519422705529195</v>
      </c>
      <c r="Q15" s="30">
        <f t="shared" si="8"/>
        <v>8.0257974594285066</v>
      </c>
      <c r="R15" s="30">
        <f t="shared" si="9"/>
        <v>4.3499217293285568</v>
      </c>
      <c r="S15" s="29"/>
      <c r="T15" s="30">
        <v>3.3540036893657099</v>
      </c>
      <c r="U15" s="30">
        <v>3.2517270982845599</v>
      </c>
      <c r="V15" s="30">
        <v>3.3877148743474401</v>
      </c>
      <c r="W15" s="30">
        <v>3.4816970908509401</v>
      </c>
      <c r="X15" s="30">
        <v>2.86057543798516</v>
      </c>
      <c r="Y15" s="30">
        <v>2.8976164979095</v>
      </c>
      <c r="Z15" s="30">
        <v>3.0046447484472001</v>
      </c>
      <c r="AA15" s="30">
        <v>2.1209894419440198</v>
      </c>
    </row>
    <row r="16" spans="1:27" s="28" customFormat="1" x14ac:dyDescent="0.3">
      <c r="A16" s="28" t="s">
        <v>375</v>
      </c>
      <c r="B16" s="28" t="s">
        <v>376</v>
      </c>
      <c r="C16" s="29" t="s">
        <v>377</v>
      </c>
      <c r="D16" s="30">
        <v>5.1074421299482399E-2</v>
      </c>
      <c r="E16" s="30"/>
      <c r="F16" s="30"/>
      <c r="G16" s="30"/>
      <c r="H16" s="31">
        <f t="shared" si="0"/>
        <v>0.63741218992959747</v>
      </c>
      <c r="I16" s="31">
        <f t="shared" si="1"/>
        <v>1.5688435455093046</v>
      </c>
      <c r="J16" s="29"/>
      <c r="K16" s="30">
        <f t="shared" si="3"/>
        <v>18.07033859962479</v>
      </c>
      <c r="L16" s="30">
        <f t="shared" si="10"/>
        <v>11.316461356803615</v>
      </c>
      <c r="M16" s="30">
        <f t="shared" si="4"/>
        <v>14.095991987835435</v>
      </c>
      <c r="N16" s="30">
        <f t="shared" si="5"/>
        <v>12.539091589739273</v>
      </c>
      <c r="O16" s="30">
        <f t="shared" si="6"/>
        <v>8.1249239561133724</v>
      </c>
      <c r="P16" s="30">
        <f t="shared" si="7"/>
        <v>7.7290184567946305</v>
      </c>
      <c r="Q16" s="30">
        <f t="shared" si="8"/>
        <v>13.418527727839342</v>
      </c>
      <c r="R16" s="30">
        <f t="shared" si="9"/>
        <v>6.4365613266424351</v>
      </c>
      <c r="S16" s="29"/>
      <c r="T16" s="30">
        <v>4.1755516343728196</v>
      </c>
      <c r="U16" s="30">
        <v>3.50035099465611</v>
      </c>
      <c r="V16" s="30">
        <v>3.81721310423042</v>
      </c>
      <c r="W16" s="30">
        <v>3.6483609289563699</v>
      </c>
      <c r="X16" s="30">
        <v>3.02235431042519</v>
      </c>
      <c r="Y16" s="30">
        <v>2.9502852113781399</v>
      </c>
      <c r="Z16" s="30">
        <v>3.7461544835443199</v>
      </c>
      <c r="AA16" s="30">
        <v>2.6862901476664498</v>
      </c>
    </row>
    <row r="17" spans="1:27" s="28" customFormat="1" x14ac:dyDescent="0.3">
      <c r="A17" s="28" t="s">
        <v>378</v>
      </c>
      <c r="B17" s="28" t="s">
        <v>379</v>
      </c>
      <c r="C17" s="29" t="s">
        <v>380</v>
      </c>
      <c r="D17" s="30">
        <v>2.4249027040440199E-2</v>
      </c>
      <c r="E17" s="30"/>
      <c r="F17" s="30"/>
      <c r="G17" s="30"/>
      <c r="H17" s="31">
        <f t="shared" si="0"/>
        <v>0.61858736030053785</v>
      </c>
      <c r="I17" s="31">
        <f t="shared" si="1"/>
        <v>1.6165865392305374</v>
      </c>
      <c r="J17" s="29"/>
      <c r="K17" s="30">
        <f t="shared" si="3"/>
        <v>10.888945721712711</v>
      </c>
      <c r="L17" s="30">
        <f t="shared" si="10"/>
        <v>17.300608333409134</v>
      </c>
      <c r="M17" s="30">
        <f t="shared" si="4"/>
        <v>14.353114149430489</v>
      </c>
      <c r="N17" s="30">
        <f t="shared" si="5"/>
        <v>17.239505575423667</v>
      </c>
      <c r="O17" s="30">
        <f t="shared" si="6"/>
        <v>7.662469856476779</v>
      </c>
      <c r="P17" s="30">
        <f t="shared" si="7"/>
        <v>11.371528501596412</v>
      </c>
      <c r="Q17" s="30">
        <f t="shared" si="8"/>
        <v>10.801066482048308</v>
      </c>
      <c r="R17" s="30">
        <f t="shared" si="9"/>
        <v>7.1454322314618883</v>
      </c>
      <c r="S17" s="29"/>
      <c r="T17" s="30">
        <v>3.44479237257057</v>
      </c>
      <c r="U17" s="30">
        <v>4.1127508624697304</v>
      </c>
      <c r="V17" s="30">
        <v>3.8432918826952198</v>
      </c>
      <c r="W17" s="30">
        <v>4.1076464937857802</v>
      </c>
      <c r="X17" s="30">
        <v>2.93780949337151</v>
      </c>
      <c r="Y17" s="30">
        <v>3.5073542817000498</v>
      </c>
      <c r="Z17" s="30">
        <v>3.4331018639797901</v>
      </c>
      <c r="AA17" s="30">
        <v>2.8370212834450799</v>
      </c>
    </row>
    <row r="18" spans="1:27" s="28" customFormat="1" x14ac:dyDescent="0.3">
      <c r="A18" s="28" t="s">
        <v>381</v>
      </c>
      <c r="B18" s="28" t="s">
        <v>382</v>
      </c>
      <c r="C18" s="29" t="s">
        <v>383</v>
      </c>
      <c r="D18" s="30">
        <v>3.4692199849823399E-2</v>
      </c>
      <c r="E18" s="30"/>
      <c r="F18" s="30"/>
      <c r="G18" s="30"/>
      <c r="H18" s="31">
        <f t="shared" si="0"/>
        <v>0.5244985061266787</v>
      </c>
      <c r="I18" s="31">
        <f t="shared" si="1"/>
        <v>1.9065831233434944</v>
      </c>
      <c r="J18" s="29"/>
      <c r="K18" s="30">
        <f t="shared" si="3"/>
        <v>10.078454305059173</v>
      </c>
      <c r="L18" s="30">
        <f t="shared" si="10"/>
        <v>11.117476443232876</v>
      </c>
      <c r="M18" s="30">
        <f t="shared" si="4"/>
        <v>9.5093185029621274</v>
      </c>
      <c r="N18" s="30">
        <f t="shared" si="5"/>
        <v>6.741687550097657</v>
      </c>
      <c r="O18" s="30">
        <f t="shared" si="6"/>
        <v>6.3613709079180154</v>
      </c>
      <c r="P18" s="30">
        <f t="shared" si="7"/>
        <v>4.3319103161058816</v>
      </c>
      <c r="Q18" s="30">
        <f t="shared" si="8"/>
        <v>6.2561705569085433</v>
      </c>
      <c r="R18" s="30">
        <f t="shared" si="9"/>
        <v>2.6914106303967413</v>
      </c>
      <c r="S18" s="29"/>
      <c r="T18" s="30">
        <v>3.33320248993373</v>
      </c>
      <c r="U18" s="30">
        <v>3.4747574426604699</v>
      </c>
      <c r="V18" s="30">
        <v>3.2493419522712301</v>
      </c>
      <c r="W18" s="30">
        <v>2.75310976580178</v>
      </c>
      <c r="X18" s="30">
        <v>2.66933770716471</v>
      </c>
      <c r="Y18" s="30">
        <v>2.1150033750218098</v>
      </c>
      <c r="Z18" s="30">
        <v>2.6452798442072898</v>
      </c>
      <c r="AA18" s="30">
        <v>1.42836252075989</v>
      </c>
    </row>
    <row r="19" spans="1:27" s="28" customFormat="1" x14ac:dyDescent="0.3">
      <c r="A19" s="28" t="s">
        <v>213</v>
      </c>
      <c r="B19" s="28" t="s">
        <v>214</v>
      </c>
      <c r="C19" s="29" t="s">
        <v>215</v>
      </c>
      <c r="D19" s="30">
        <v>7.3792728525887002E-3</v>
      </c>
      <c r="E19" s="30"/>
      <c r="F19" s="30"/>
      <c r="G19" s="30"/>
      <c r="H19" s="31">
        <f t="shared" si="0"/>
        <v>0.48261717619154637</v>
      </c>
      <c r="I19" s="31">
        <f t="shared" si="1"/>
        <v>2.0720356616630426</v>
      </c>
      <c r="J19" s="29"/>
      <c r="K19" s="30">
        <f t="shared" si="3"/>
        <v>19.092460087388517</v>
      </c>
      <c r="L19" s="30">
        <f t="shared" si="10"/>
        <v>15.744182944233014</v>
      </c>
      <c r="M19" s="30">
        <f t="shared" si="4"/>
        <v>22.251670784571267</v>
      </c>
      <c r="N19" s="30">
        <f t="shared" si="5"/>
        <v>18.258791711182067</v>
      </c>
      <c r="O19" s="30">
        <f t="shared" si="6"/>
        <v>5.9497026181120107</v>
      </c>
      <c r="P19" s="30">
        <f t="shared" si="7"/>
        <v>8.5894579296942908</v>
      </c>
      <c r="Q19" s="30">
        <f t="shared" si="8"/>
        <v>10.809485350310599</v>
      </c>
      <c r="R19" s="30">
        <f t="shared" si="9"/>
        <v>11.015161405711213</v>
      </c>
      <c r="S19" s="29"/>
      <c r="T19" s="30">
        <v>4.25493110266898</v>
      </c>
      <c r="U19" s="30">
        <v>3.9767469846001902</v>
      </c>
      <c r="V19" s="30">
        <v>4.4758417609492502</v>
      </c>
      <c r="W19" s="30">
        <v>4.1905193919749504</v>
      </c>
      <c r="X19" s="30">
        <v>2.57281756050513</v>
      </c>
      <c r="Y19" s="30">
        <v>3.1025670874966602</v>
      </c>
      <c r="Z19" s="30">
        <v>3.4342259315372101</v>
      </c>
      <c r="AA19" s="30">
        <v>3.4614187299636598</v>
      </c>
    </row>
    <row r="20" spans="1:27" s="28" customFormat="1" x14ac:dyDescent="0.3">
      <c r="A20" s="28" t="s">
        <v>384</v>
      </c>
      <c r="B20" s="28" t="s">
        <v>385</v>
      </c>
      <c r="C20" s="28" t="s">
        <v>386</v>
      </c>
      <c r="D20" s="30">
        <v>4.9729177652473103E-2</v>
      </c>
      <c r="E20" s="30"/>
      <c r="F20" s="30"/>
      <c r="G20" s="30"/>
      <c r="H20" s="31">
        <f t="shared" si="0"/>
        <v>0.45623976145238793</v>
      </c>
      <c r="I20" s="31">
        <f t="shared" si="1"/>
        <v>2.1918300080129196</v>
      </c>
      <c r="K20" s="30">
        <f t="shared" si="3"/>
        <v>12.358673006616806</v>
      </c>
      <c r="L20" s="30">
        <f t="shared" si="10"/>
        <v>8.8746625042895637</v>
      </c>
      <c r="M20" s="30">
        <f t="shared" si="4"/>
        <v>25.713856258980325</v>
      </c>
      <c r="N20" s="30">
        <f t="shared" si="5"/>
        <v>11.781902766399465</v>
      </c>
      <c r="O20" s="30">
        <f t="shared" si="6"/>
        <v>9.4470808886977906</v>
      </c>
      <c r="P20" s="30">
        <f t="shared" si="7"/>
        <v>6.6476826752979497</v>
      </c>
      <c r="Q20" s="30">
        <f t="shared" si="8"/>
        <v>3.4558374014786675</v>
      </c>
      <c r="R20" s="30">
        <f t="shared" si="9"/>
        <v>7.2439471160755309</v>
      </c>
      <c r="T20" s="30">
        <v>3.6274519392987501</v>
      </c>
      <c r="U20" s="30">
        <v>3.1496922561079601</v>
      </c>
      <c r="V20" s="30">
        <v>4.6844740795637803</v>
      </c>
      <c r="W20" s="30">
        <v>3.5585006467866398</v>
      </c>
      <c r="X20" s="30">
        <v>3.2398686110285602</v>
      </c>
      <c r="Y20" s="30">
        <v>2.7328515172315502</v>
      </c>
      <c r="Z20" s="30">
        <v>1.78903533972394</v>
      </c>
      <c r="AA20" s="30">
        <v>2.8567760140332399</v>
      </c>
    </row>
    <row r="21" spans="1:27" s="28" customFormat="1" x14ac:dyDescent="0.3">
      <c r="A21" s="28" t="s">
        <v>180</v>
      </c>
      <c r="B21" s="28" t="s">
        <v>181</v>
      </c>
      <c r="C21" s="29" t="s">
        <v>182</v>
      </c>
      <c r="D21" s="30">
        <v>2.6306232952540101E-2</v>
      </c>
      <c r="E21" s="30"/>
      <c r="F21" s="30"/>
      <c r="G21" s="30"/>
      <c r="H21" s="31">
        <f t="shared" si="0"/>
        <v>0.41714732817974748</v>
      </c>
      <c r="I21" s="31">
        <f t="shared" si="1"/>
        <v>2.3972345798391475</v>
      </c>
      <c r="J21" s="29"/>
      <c r="K21" s="30">
        <f t="shared" si="3"/>
        <v>16.187549259096656</v>
      </c>
      <c r="L21" s="30">
        <f t="shared" si="10"/>
        <v>15.254596725086286</v>
      </c>
      <c r="M21" s="30">
        <f t="shared" si="4"/>
        <v>11.086831383878494</v>
      </c>
      <c r="N21" s="30">
        <f t="shared" si="5"/>
        <v>17.92685098196727</v>
      </c>
      <c r="O21" s="30">
        <f t="shared" si="6"/>
        <v>8.909647247633572</v>
      </c>
      <c r="P21" s="30">
        <f t="shared" si="7"/>
        <v>4.3940856193577291</v>
      </c>
      <c r="Q21" s="30">
        <f t="shared" si="8"/>
        <v>8.705333785372849</v>
      </c>
      <c r="R21" s="30">
        <f t="shared" si="9"/>
        <v>3.2099206167437568</v>
      </c>
      <c r="S21" s="29"/>
      <c r="T21" s="30">
        <v>4.0168126778484901</v>
      </c>
      <c r="U21" s="30">
        <v>3.9311721358063298</v>
      </c>
      <c r="V21" s="30">
        <v>3.47077519709139</v>
      </c>
      <c r="W21" s="30">
        <v>4.16405018255307</v>
      </c>
      <c r="X21" s="30">
        <v>3.1553683134347299</v>
      </c>
      <c r="Y21" s="30">
        <v>2.1355629811447501</v>
      </c>
      <c r="Z21" s="30">
        <v>3.1218996156558201</v>
      </c>
      <c r="AA21" s="30">
        <v>1.6825376190777199</v>
      </c>
    </row>
    <row r="22" spans="1:27" s="28" customFormat="1" x14ac:dyDescent="0.3">
      <c r="A22" s="28" t="s">
        <v>46</v>
      </c>
      <c r="B22" s="32" t="s">
        <v>47</v>
      </c>
      <c r="C22" s="29" t="s">
        <v>48</v>
      </c>
      <c r="D22" s="30">
        <v>4.2788698325074002E-2</v>
      </c>
      <c r="E22" s="30"/>
      <c r="F22" s="30"/>
      <c r="G22" s="30"/>
      <c r="H22" s="31">
        <f t="shared" si="0"/>
        <v>0.30191313022588279</v>
      </c>
      <c r="I22" s="31">
        <f t="shared" si="1"/>
        <v>3.3122110298807756</v>
      </c>
      <c r="J22" s="29"/>
      <c r="K22" s="30">
        <f t="shared" si="3"/>
        <v>13.286059566205839</v>
      </c>
      <c r="L22" s="30">
        <f t="shared" si="10"/>
        <v>9.9548695451444722</v>
      </c>
      <c r="M22" s="30">
        <f t="shared" si="4"/>
        <v>21.612701474019207</v>
      </c>
      <c r="N22" s="30">
        <f t="shared" si="5"/>
        <v>44.811885579779911</v>
      </c>
      <c r="O22" s="30">
        <f t="shared" si="6"/>
        <v>7.8923488638459922</v>
      </c>
      <c r="P22" s="30">
        <f t="shared" si="7"/>
        <v>4.713386554820957</v>
      </c>
      <c r="Q22" s="30">
        <f t="shared" si="8"/>
        <v>8.0033075629359853</v>
      </c>
      <c r="R22" s="30">
        <f t="shared" si="9"/>
        <v>6.4621536771368255</v>
      </c>
      <c r="S22" s="29"/>
      <c r="T22" s="30">
        <v>3.7318413825543</v>
      </c>
      <c r="U22" s="30">
        <v>3.3154024100887902</v>
      </c>
      <c r="V22" s="30">
        <v>4.4338075076485497</v>
      </c>
      <c r="W22" s="30">
        <v>5.4858095279023198</v>
      </c>
      <c r="X22" s="30">
        <v>2.9804547286180698</v>
      </c>
      <c r="Y22" s="30">
        <v>2.2367640046832702</v>
      </c>
      <c r="Z22" s="30">
        <v>3.0005963523095902</v>
      </c>
      <c r="AA22" s="30">
        <v>2.6920150598894002</v>
      </c>
    </row>
    <row r="23" spans="1:27" s="28" customFormat="1" x14ac:dyDescent="0.3">
      <c r="A23" s="28" t="s">
        <v>159</v>
      </c>
      <c r="B23" s="28" t="s">
        <v>160</v>
      </c>
      <c r="C23" s="29" t="s">
        <v>161</v>
      </c>
      <c r="D23" s="30">
        <v>2.8495563516498599E-2</v>
      </c>
      <c r="E23" s="30"/>
      <c r="F23" s="30" t="s">
        <v>455</v>
      </c>
      <c r="G23" s="30"/>
      <c r="H23" s="31">
        <f t="shared" si="0"/>
        <v>0.29093482090601014</v>
      </c>
      <c r="I23" s="31">
        <f t="shared" si="1"/>
        <v>3.4371959907922522</v>
      </c>
      <c r="J23" s="29"/>
      <c r="K23" s="30">
        <f t="shared" si="3"/>
        <v>15.263758079799183</v>
      </c>
      <c r="L23" s="30">
        <f t="shared" si="10"/>
        <v>15.155567215513415</v>
      </c>
      <c r="M23" s="30">
        <f t="shared" si="4"/>
        <v>24.388446881660627</v>
      </c>
      <c r="N23" s="30">
        <f t="shared" si="5"/>
        <v>36.120781979959034</v>
      </c>
      <c r="O23" s="30">
        <f t="shared" si="6"/>
        <v>6.2964862053348112</v>
      </c>
      <c r="P23" s="30">
        <f t="shared" si="7"/>
        <v>4.5338429666867395</v>
      </c>
      <c r="Q23" s="30">
        <f t="shared" si="8"/>
        <v>13.521334784809682</v>
      </c>
      <c r="R23" s="30">
        <f t="shared" si="9"/>
        <v>2.1026186620582972</v>
      </c>
      <c r="S23" s="29"/>
      <c r="T23" s="30">
        <v>3.9320383057878798</v>
      </c>
      <c r="U23" s="30">
        <v>3.9217759426344698</v>
      </c>
      <c r="V23" s="30">
        <v>4.6081259814564497</v>
      </c>
      <c r="W23" s="30">
        <v>5.1747572209950903</v>
      </c>
      <c r="X23" s="30">
        <v>2.6545469479201098</v>
      </c>
      <c r="Y23" s="30">
        <v>2.18073442303599</v>
      </c>
      <c r="Z23" s="30">
        <v>3.75716567197887</v>
      </c>
      <c r="AA23" s="30">
        <v>1.07218722180374</v>
      </c>
    </row>
    <row r="24" spans="1:27" s="28" customFormat="1" x14ac:dyDescent="0.3">
      <c r="A24" s="28" t="s">
        <v>387</v>
      </c>
      <c r="B24" s="28" t="s">
        <v>388</v>
      </c>
      <c r="C24" s="29" t="s">
        <v>389</v>
      </c>
      <c r="D24" s="30">
        <v>2.51543478815511E-2</v>
      </c>
      <c r="E24" s="30"/>
      <c r="F24" s="30"/>
      <c r="G24" s="30"/>
      <c r="H24" s="31">
        <f t="shared" si="0"/>
        <v>0.24389985709460035</v>
      </c>
      <c r="I24" s="31">
        <f t="shared" si="1"/>
        <v>4.1000434026992254</v>
      </c>
      <c r="J24" s="29"/>
      <c r="K24" s="30">
        <f t="shared" si="3"/>
        <v>35.603898212526019</v>
      </c>
      <c r="L24" s="30">
        <f t="shared" si="10"/>
        <v>18.534233031153839</v>
      </c>
      <c r="M24" s="30">
        <f t="shared" si="4"/>
        <v>46.809513849977129</v>
      </c>
      <c r="N24" s="30">
        <f t="shared" si="5"/>
        <v>92.545924656958789</v>
      </c>
      <c r="O24" s="30">
        <f t="shared" si="6"/>
        <v>9.8719142086722833</v>
      </c>
      <c r="P24" s="30">
        <f t="shared" si="7"/>
        <v>13.043543701281379</v>
      </c>
      <c r="Q24" s="30">
        <f t="shared" si="8"/>
        <v>15.320570520500622</v>
      </c>
      <c r="R24" s="30">
        <f t="shared" si="9"/>
        <v>8.9570255804449914</v>
      </c>
      <c r="S24" s="29"/>
      <c r="T24" s="30">
        <v>5.15396330304507</v>
      </c>
      <c r="U24" s="30">
        <v>4.2121205108243203</v>
      </c>
      <c r="V24" s="30">
        <v>5.5487298766031303</v>
      </c>
      <c r="W24" s="30">
        <v>6.5320975560080896</v>
      </c>
      <c r="X24" s="30">
        <v>3.3033298568798699</v>
      </c>
      <c r="Y24" s="30">
        <v>3.70526397256346</v>
      </c>
      <c r="Z24" s="30">
        <v>3.9373981174616799</v>
      </c>
      <c r="AA24" s="30">
        <v>3.16301972639413</v>
      </c>
    </row>
  </sheetData>
  <autoFilter ref="A5:AA5" xr:uid="{00000000-0009-0000-0000-000002000000}">
    <sortState xmlns:xlrd2="http://schemas.microsoft.com/office/spreadsheetml/2017/richdata2" ref="A6:AA26">
      <sortCondition descending="1" ref="H5"/>
    </sortState>
  </autoFilter>
  <mergeCells count="3">
    <mergeCell ref="H4:I4"/>
    <mergeCell ref="K4:R4"/>
    <mergeCell ref="T4:AA4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41"/>
  <sheetViews>
    <sheetView workbookViewId="0">
      <selection activeCell="A2" sqref="A2"/>
    </sheetView>
  </sheetViews>
  <sheetFormatPr baseColWidth="10" defaultColWidth="11.44140625" defaultRowHeight="15.6" x14ac:dyDescent="0.3"/>
  <cols>
    <col min="1" max="1" width="32.33203125" style="4" customWidth="1"/>
    <col min="2" max="2" width="38.5546875" style="4" customWidth="1"/>
    <col min="3" max="3" width="15.6640625" style="4" customWidth="1"/>
    <col min="4" max="5" width="19.88671875" style="4" customWidth="1"/>
    <col min="6" max="6" width="25.88671875" style="21" customWidth="1"/>
    <col min="7" max="7" width="19.88671875" style="21" customWidth="1"/>
    <col min="8" max="9" width="19.88671875" style="4" customWidth="1"/>
    <col min="10" max="19" width="11.44140625" style="4"/>
    <col min="20" max="25" width="11.44140625" style="20"/>
    <col min="26" max="16384" width="11.44140625" style="4"/>
  </cols>
  <sheetData>
    <row r="1" spans="1:25" ht="18" x14ac:dyDescent="0.3">
      <c r="A1" s="1" t="s">
        <v>458</v>
      </c>
    </row>
    <row r="2" spans="1:25" ht="18" x14ac:dyDescent="0.3">
      <c r="A2" s="22" t="s">
        <v>390</v>
      </c>
    </row>
    <row r="3" spans="1:25" ht="18" x14ac:dyDescent="0.3">
      <c r="A3" s="23" t="s">
        <v>391</v>
      </c>
    </row>
    <row r="4" spans="1:25" ht="18" x14ac:dyDescent="0.3">
      <c r="F4" s="34" t="s">
        <v>2</v>
      </c>
      <c r="G4" s="34"/>
      <c r="I4" s="35" t="s">
        <v>3</v>
      </c>
      <c r="J4" s="35"/>
      <c r="K4" s="35"/>
      <c r="L4" s="35"/>
      <c r="M4" s="35"/>
      <c r="N4" s="35"/>
      <c r="O4" s="35"/>
      <c r="P4" s="35"/>
      <c r="R4" s="35" t="s">
        <v>4</v>
      </c>
      <c r="S4" s="35"/>
      <c r="T4" s="35"/>
      <c r="U4" s="35"/>
      <c r="V4" s="35"/>
      <c r="W4" s="35"/>
      <c r="X4" s="35"/>
      <c r="Y4" s="35"/>
    </row>
    <row r="5" spans="1:25" s="5" customFormat="1" x14ac:dyDescent="0.3">
      <c r="A5" s="5" t="s">
        <v>392</v>
      </c>
      <c r="B5" s="5" t="s">
        <v>6</v>
      </c>
      <c r="C5" s="6" t="s">
        <v>7</v>
      </c>
      <c r="D5" s="5" t="s">
        <v>356</v>
      </c>
      <c r="F5" s="8" t="s">
        <v>357</v>
      </c>
      <c r="G5" s="8" t="s">
        <v>358</v>
      </c>
      <c r="H5" s="6"/>
      <c r="I5" s="9" t="s">
        <v>151</v>
      </c>
      <c r="J5" s="9" t="s">
        <v>152</v>
      </c>
      <c r="K5" s="9" t="s">
        <v>153</v>
      </c>
      <c r="L5" s="9" t="s">
        <v>154</v>
      </c>
      <c r="M5" s="9" t="s">
        <v>11</v>
      </c>
      <c r="N5" s="9" t="s">
        <v>12</v>
      </c>
      <c r="O5" s="9" t="s">
        <v>13</v>
      </c>
      <c r="P5" s="9" t="s">
        <v>14</v>
      </c>
      <c r="Q5" s="6"/>
      <c r="R5" s="9" t="s">
        <v>151</v>
      </c>
      <c r="S5" s="9" t="s">
        <v>152</v>
      </c>
      <c r="T5" s="9" t="s">
        <v>153</v>
      </c>
      <c r="U5" s="9" t="s">
        <v>154</v>
      </c>
      <c r="V5" s="9" t="s">
        <v>11</v>
      </c>
      <c r="W5" s="9" t="s">
        <v>12</v>
      </c>
      <c r="X5" s="9" t="s">
        <v>13</v>
      </c>
      <c r="Y5" s="9" t="s">
        <v>14</v>
      </c>
    </row>
    <row r="6" spans="1:25" s="24" customFormat="1" x14ac:dyDescent="0.3">
      <c r="A6" s="24" t="s">
        <v>177</v>
      </c>
      <c r="B6" s="24" t="s">
        <v>178</v>
      </c>
      <c r="C6" s="25" t="s">
        <v>179</v>
      </c>
      <c r="D6" s="26">
        <v>3.8835442337540597E-2</v>
      </c>
      <c r="E6" s="26"/>
      <c r="F6" s="27">
        <f t="shared" ref="F6:F41" si="0">AVERAGE(M6:P6)/AVERAGE(I6:L6)</f>
        <v>3.2125015758680799</v>
      </c>
      <c r="G6" s="27">
        <f t="shared" ref="G6:G41" si="1">AVERAGE(I6:L6)/AVERAGE(M6:P6)</f>
        <v>0.31128389399459849</v>
      </c>
      <c r="H6" s="25"/>
      <c r="I6" s="26">
        <f t="shared" ref="I6:I41" si="2">2^(R6)</f>
        <v>5.9844467918993018</v>
      </c>
      <c r="J6" s="26">
        <f t="shared" ref="J6:J41" si="3">2^(S6)</f>
        <v>8.5852777539994207</v>
      </c>
      <c r="K6" s="26">
        <f t="shared" ref="K6:K41" si="4">2^(T6)</f>
        <v>3.2553705690592971</v>
      </c>
      <c r="L6" s="26">
        <f t="shared" ref="L6:L41" si="5">2^(U6)</f>
        <v>3.908250450145264</v>
      </c>
      <c r="M6" s="26">
        <f t="shared" ref="M6:M41" si="6">2^(V6)</f>
        <v>17.11636520307265</v>
      </c>
      <c r="N6" s="26">
        <f t="shared" ref="N6:N41" si="7">2^(W6)</f>
        <v>34.10850275942547</v>
      </c>
      <c r="O6" s="26">
        <f t="shared" ref="O6:O41" si="8">2^(X6)</f>
        <v>7.3847994865184674</v>
      </c>
      <c r="P6" s="26">
        <f t="shared" ref="P6:P41" si="9">2^(Y6)</f>
        <v>11.208739427763254</v>
      </c>
      <c r="Q6" s="25"/>
      <c r="R6" s="26">
        <v>2.5812178891952802</v>
      </c>
      <c r="S6" s="26">
        <v>3.1018648095722501</v>
      </c>
      <c r="T6" s="26">
        <v>1.7028217792478599</v>
      </c>
      <c r="U6" s="26">
        <v>1.9665229216576501</v>
      </c>
      <c r="V6" s="26">
        <v>4.09730446133117</v>
      </c>
      <c r="W6" s="26">
        <v>5.0920595221060303</v>
      </c>
      <c r="X6" s="26">
        <v>2.8845587491914602</v>
      </c>
      <c r="Y6" s="26">
        <v>3.48655213185542</v>
      </c>
    </row>
    <row r="7" spans="1:25" s="24" customFormat="1" x14ac:dyDescent="0.3">
      <c r="A7" s="24" t="s">
        <v>393</v>
      </c>
      <c r="B7" s="24" t="s">
        <v>394</v>
      </c>
      <c r="C7" s="25" t="s">
        <v>395</v>
      </c>
      <c r="D7" s="26">
        <v>3.8231039413325903E-2</v>
      </c>
      <c r="E7" s="26"/>
      <c r="F7" s="27">
        <f t="shared" si="0"/>
        <v>2.7590247629136231</v>
      </c>
      <c r="G7" s="27">
        <f t="shared" si="1"/>
        <v>0.36244691002481844</v>
      </c>
      <c r="H7" s="25"/>
      <c r="I7" s="26">
        <f t="shared" si="2"/>
        <v>3.2208145456829684</v>
      </c>
      <c r="J7" s="26">
        <f t="shared" si="3"/>
        <v>2.396840954602184</v>
      </c>
      <c r="K7" s="26">
        <f t="shared" si="4"/>
        <v>1.8938263915667077</v>
      </c>
      <c r="L7" s="26">
        <f t="shared" si="5"/>
        <v>3.0632998657696819</v>
      </c>
      <c r="M7" s="26">
        <f t="shared" si="6"/>
        <v>13.544255986195523</v>
      </c>
      <c r="N7" s="26">
        <f t="shared" si="7"/>
        <v>6.7510302604652903</v>
      </c>
      <c r="O7" s="26">
        <f t="shared" si="8"/>
        <v>5.2646202855562878</v>
      </c>
      <c r="P7" s="26">
        <f t="shared" si="9"/>
        <v>3.6161781994679818</v>
      </c>
      <c r="Q7" s="25"/>
      <c r="R7" s="26">
        <v>1.68742559281442</v>
      </c>
      <c r="S7" s="26">
        <v>1.26113418031813</v>
      </c>
      <c r="T7" s="26">
        <v>0.92130408397127905</v>
      </c>
      <c r="U7" s="26">
        <v>1.61508659895903</v>
      </c>
      <c r="V7" s="26">
        <v>3.7596092404016601</v>
      </c>
      <c r="W7" s="26">
        <v>2.7551076856069998</v>
      </c>
      <c r="X7" s="26">
        <v>2.3963294796080499</v>
      </c>
      <c r="Y7" s="26">
        <v>1.85446577320504</v>
      </c>
    </row>
    <row r="8" spans="1:25" s="24" customFormat="1" x14ac:dyDescent="0.3">
      <c r="A8" s="24" t="s">
        <v>133</v>
      </c>
      <c r="B8" s="33" t="s">
        <v>134</v>
      </c>
      <c r="C8" s="25" t="s">
        <v>135</v>
      </c>
      <c r="D8" s="26">
        <v>5.35009416245707E-3</v>
      </c>
      <c r="E8" s="26"/>
      <c r="F8" s="27">
        <f t="shared" si="0"/>
        <v>2.4741426183199766</v>
      </c>
      <c r="G8" s="27">
        <f t="shared" si="1"/>
        <v>0.40418041894409168</v>
      </c>
      <c r="H8" s="25"/>
      <c r="I8" s="26">
        <f t="shared" si="2"/>
        <v>5.7320712043856776</v>
      </c>
      <c r="J8" s="26">
        <f t="shared" si="3"/>
        <v>11.837713274365967</v>
      </c>
      <c r="K8" s="26">
        <f t="shared" si="4"/>
        <v>7.9907652849510145</v>
      </c>
      <c r="L8" s="26">
        <f t="shared" si="5"/>
        <v>9.4013080452267861</v>
      </c>
      <c r="M8" s="26">
        <f t="shared" si="6"/>
        <v>20.122880062516717</v>
      </c>
      <c r="N8" s="26">
        <f t="shared" si="7"/>
        <v>31.552915855741656</v>
      </c>
      <c r="O8" s="26">
        <f t="shared" si="8"/>
        <v>19.130133766528299</v>
      </c>
      <c r="P8" s="26">
        <f t="shared" si="9"/>
        <v>15.694692735928742</v>
      </c>
      <c r="Q8" s="25"/>
      <c r="R8" s="26">
        <v>2.5190565310194701</v>
      </c>
      <c r="S8" s="26">
        <v>3.5653185131553302</v>
      </c>
      <c r="T8" s="26">
        <v>2.9983336783638701</v>
      </c>
      <c r="U8" s="26">
        <v>3.23286149924505</v>
      </c>
      <c r="V8" s="26">
        <v>4.3307648987660299</v>
      </c>
      <c r="W8" s="26">
        <v>4.97970142802669</v>
      </c>
      <c r="X8" s="26">
        <v>4.2577750565814396</v>
      </c>
      <c r="Y8" s="26">
        <v>3.97220487960917</v>
      </c>
    </row>
    <row r="9" spans="1:25" s="24" customFormat="1" x14ac:dyDescent="0.3">
      <c r="A9" s="24" t="s">
        <v>142</v>
      </c>
      <c r="B9" s="24" t="s">
        <v>143</v>
      </c>
      <c r="C9" s="25" t="s">
        <v>144</v>
      </c>
      <c r="D9" s="26">
        <v>4.1085723713986397E-3</v>
      </c>
      <c r="E9" s="26"/>
      <c r="F9" s="27">
        <f t="shared" si="0"/>
        <v>2.3747347589202334</v>
      </c>
      <c r="G9" s="27">
        <f t="shared" si="1"/>
        <v>0.42109966018044442</v>
      </c>
      <c r="H9" s="25"/>
      <c r="I9" s="26">
        <f t="shared" si="2"/>
        <v>5.0922058497864082</v>
      </c>
      <c r="J9" s="26">
        <f t="shared" si="3"/>
        <v>5.4212912558379527</v>
      </c>
      <c r="K9" s="26">
        <f t="shared" si="4"/>
        <v>9.7932308149827367</v>
      </c>
      <c r="L9" s="26">
        <f t="shared" si="5"/>
        <v>5.5206702537854309</v>
      </c>
      <c r="M9" s="26">
        <f t="shared" si="6"/>
        <v>16.407755598388153</v>
      </c>
      <c r="N9" s="26">
        <f t="shared" si="7"/>
        <v>11.903595752191109</v>
      </c>
      <c r="O9" s="26">
        <f t="shared" si="8"/>
        <v>13.923831570208074</v>
      </c>
      <c r="P9" s="26">
        <f t="shared" si="9"/>
        <v>19.09803725641558</v>
      </c>
      <c r="Q9" s="25"/>
      <c r="R9" s="26">
        <v>2.3482907406185598</v>
      </c>
      <c r="S9" s="26">
        <v>2.4386365169892499</v>
      </c>
      <c r="T9" s="26">
        <v>3.2917848875937401</v>
      </c>
      <c r="U9" s="26">
        <v>2.4648434324220898</v>
      </c>
      <c r="V9" s="26">
        <v>4.0363060023236503</v>
      </c>
      <c r="W9" s="26">
        <v>3.5733255331485698</v>
      </c>
      <c r="X9" s="26">
        <v>3.7994843625896602</v>
      </c>
      <c r="Y9" s="26">
        <v>4.2553524721045397</v>
      </c>
    </row>
    <row r="10" spans="1:25" s="24" customFormat="1" x14ac:dyDescent="0.3">
      <c r="A10" s="24" t="s">
        <v>396</v>
      </c>
      <c r="B10" s="24" t="s">
        <v>397</v>
      </c>
      <c r="C10" s="25" t="s">
        <v>398</v>
      </c>
      <c r="D10" s="26">
        <v>3.1138793248920399E-3</v>
      </c>
      <c r="E10" s="26"/>
      <c r="F10" s="27">
        <f t="shared" si="0"/>
        <v>2.2990776857882498</v>
      </c>
      <c r="G10" s="27">
        <f t="shared" si="1"/>
        <v>0.43495702915195106</v>
      </c>
      <c r="H10" s="25"/>
      <c r="I10" s="26">
        <f t="shared" si="2"/>
        <v>15.280779390402145</v>
      </c>
      <c r="J10" s="26">
        <f t="shared" si="3"/>
        <v>8.6824559454593757</v>
      </c>
      <c r="K10" s="26">
        <f t="shared" si="4"/>
        <v>13.764228482831705</v>
      </c>
      <c r="L10" s="26">
        <f t="shared" si="5"/>
        <v>10.92052866958713</v>
      </c>
      <c r="M10" s="26">
        <f t="shared" si="6"/>
        <v>33.738988337041349</v>
      </c>
      <c r="N10" s="26">
        <f t="shared" si="7"/>
        <v>32.787442111786341</v>
      </c>
      <c r="O10" s="26">
        <f t="shared" si="8"/>
        <v>25.175405998405328</v>
      </c>
      <c r="P10" s="26">
        <f t="shared" si="9"/>
        <v>20.143677540966753</v>
      </c>
      <c r="Q10" s="25"/>
      <c r="R10" s="26">
        <v>3.9336462242552801</v>
      </c>
      <c r="S10" s="26">
        <v>3.1181031854313201</v>
      </c>
      <c r="T10" s="26">
        <v>3.7828518406590499</v>
      </c>
      <c r="U10" s="26">
        <v>3.4489707946002301</v>
      </c>
      <c r="V10" s="26">
        <v>5.07634480997653</v>
      </c>
      <c r="W10" s="26">
        <v>5.03507145021445</v>
      </c>
      <c r="X10" s="26">
        <v>4.6539431393423802</v>
      </c>
      <c r="Y10" s="26">
        <v>4.33225518864809</v>
      </c>
    </row>
    <row r="11" spans="1:25" s="24" customFormat="1" x14ac:dyDescent="0.3">
      <c r="A11" s="24" t="s">
        <v>234</v>
      </c>
      <c r="B11" s="24" t="s">
        <v>235</v>
      </c>
      <c r="C11" s="25" t="s">
        <v>236</v>
      </c>
      <c r="D11" s="26">
        <v>1.15267541202532E-2</v>
      </c>
      <c r="E11" s="26"/>
      <c r="F11" s="27">
        <f t="shared" si="0"/>
        <v>2.1266271567721469</v>
      </c>
      <c r="G11" s="27">
        <f t="shared" si="1"/>
        <v>0.47022817178626997</v>
      </c>
      <c r="H11" s="25"/>
      <c r="I11" s="26">
        <f t="shared" si="2"/>
        <v>2.2646659731280661</v>
      </c>
      <c r="J11" s="26">
        <f t="shared" si="3"/>
        <v>4.2088704009609188</v>
      </c>
      <c r="K11" s="26">
        <f t="shared" si="4"/>
        <v>4.8458968818475077</v>
      </c>
      <c r="L11" s="26">
        <f t="shared" si="5"/>
        <v>3.9498723680445456</v>
      </c>
      <c r="M11" s="26">
        <f t="shared" si="6"/>
        <v>6.7820755012552318</v>
      </c>
      <c r="N11" s="26">
        <f t="shared" si="7"/>
        <v>9.6292263179827788</v>
      </c>
      <c r="O11" s="26">
        <f t="shared" si="8"/>
        <v>7.4987136202354421</v>
      </c>
      <c r="P11" s="26">
        <f t="shared" si="9"/>
        <v>8.5621045655382897</v>
      </c>
      <c r="Q11" s="25"/>
      <c r="R11" s="26">
        <v>1.17929827568045</v>
      </c>
      <c r="S11" s="26">
        <v>2.073433087068</v>
      </c>
      <c r="T11" s="26">
        <v>2.2767637053195799</v>
      </c>
      <c r="U11" s="26">
        <v>1.9818060363368</v>
      </c>
      <c r="V11" s="26">
        <v>2.7617268452126802</v>
      </c>
      <c r="W11" s="26">
        <v>3.2674198861217398</v>
      </c>
      <c r="X11" s="26">
        <v>2.9066431272244202</v>
      </c>
      <c r="Y11" s="26">
        <v>3.0979654546965198</v>
      </c>
    </row>
    <row r="12" spans="1:25" s="24" customFormat="1" x14ac:dyDescent="0.3">
      <c r="A12" s="24" t="s">
        <v>210</v>
      </c>
      <c r="B12" s="33" t="s">
        <v>211</v>
      </c>
      <c r="C12" s="25" t="s">
        <v>212</v>
      </c>
      <c r="D12" s="26">
        <v>1.7186950550122398E-2</v>
      </c>
      <c r="E12" s="26"/>
      <c r="F12" s="27">
        <f t="shared" si="0"/>
        <v>2.0738351295186077</v>
      </c>
      <c r="G12" s="27">
        <f t="shared" si="1"/>
        <v>0.48219840900859207</v>
      </c>
      <c r="H12" s="25"/>
      <c r="I12" s="26">
        <f t="shared" si="2"/>
        <v>4.4395312275093346</v>
      </c>
      <c r="J12" s="26">
        <f t="shared" si="3"/>
        <v>2.7808991963691172</v>
      </c>
      <c r="K12" s="26">
        <f t="shared" si="4"/>
        <v>6.3737139325848045</v>
      </c>
      <c r="L12" s="26">
        <f t="shared" si="5"/>
        <v>5.3058706802193472</v>
      </c>
      <c r="M12" s="26">
        <f t="shared" si="6"/>
        <v>6.5855252843636878</v>
      </c>
      <c r="N12" s="26">
        <f t="shared" si="7"/>
        <v>9.4178746161179046</v>
      </c>
      <c r="O12" s="26">
        <f t="shared" si="8"/>
        <v>12.577111197055338</v>
      </c>
      <c r="P12" s="26">
        <f t="shared" si="9"/>
        <v>10.615004033965365</v>
      </c>
      <c r="Q12" s="25"/>
      <c r="R12" s="26">
        <v>2.1504073496718799</v>
      </c>
      <c r="S12" s="26">
        <v>1.47555144999415</v>
      </c>
      <c r="T12" s="26">
        <v>2.67213426898982</v>
      </c>
      <c r="U12" s="26">
        <v>2.4075895132447398</v>
      </c>
      <c r="V12" s="26">
        <v>2.7192985194373498</v>
      </c>
      <c r="W12" s="26">
        <v>3.2354015155967701</v>
      </c>
      <c r="X12" s="26">
        <v>3.65272868639906</v>
      </c>
      <c r="Y12" s="26">
        <v>3.40803301439073</v>
      </c>
    </row>
    <row r="13" spans="1:25" s="24" customFormat="1" x14ac:dyDescent="0.3">
      <c r="A13" s="24" t="s">
        <v>399</v>
      </c>
      <c r="B13" s="24" t="s">
        <v>400</v>
      </c>
      <c r="C13" s="25" t="s">
        <v>401</v>
      </c>
      <c r="D13" s="26">
        <v>2.1759225485769099E-2</v>
      </c>
      <c r="E13" s="26"/>
      <c r="F13" s="27">
        <f t="shared" si="0"/>
        <v>1.9094857391763485</v>
      </c>
      <c r="G13" s="27">
        <f t="shared" si="1"/>
        <v>0.52370121414541027</v>
      </c>
      <c r="H13" s="25"/>
      <c r="I13" s="26">
        <f t="shared" si="2"/>
        <v>4.137256171808688</v>
      </c>
      <c r="J13" s="26">
        <f t="shared" si="3"/>
        <v>5.0059853645526147</v>
      </c>
      <c r="K13" s="26">
        <f t="shared" si="4"/>
        <v>4.8518128901943856</v>
      </c>
      <c r="L13" s="26">
        <f t="shared" si="5"/>
        <v>4.0374764086043662</v>
      </c>
      <c r="M13" s="26">
        <f t="shared" si="6"/>
        <v>7.2399339172296644</v>
      </c>
      <c r="N13" s="26">
        <f t="shared" si="7"/>
        <v>5.9253280099791539</v>
      </c>
      <c r="O13" s="26">
        <f t="shared" si="8"/>
        <v>12.11601782167399</v>
      </c>
      <c r="P13" s="26">
        <f t="shared" si="9"/>
        <v>9.1515807221130814</v>
      </c>
      <c r="Q13" s="25"/>
      <c r="R13" s="26">
        <v>2.0486742895421002</v>
      </c>
      <c r="S13" s="26">
        <v>2.3236540731840098</v>
      </c>
      <c r="T13" s="26">
        <v>2.27852391410357</v>
      </c>
      <c r="U13" s="26">
        <v>2.0134538300136402</v>
      </c>
      <c r="V13" s="26">
        <v>2.85597652911509</v>
      </c>
      <c r="W13" s="26">
        <v>2.5668950198795901</v>
      </c>
      <c r="X13" s="26">
        <v>3.5988437002215798</v>
      </c>
      <c r="Y13" s="26">
        <v>3.1940209568382798</v>
      </c>
    </row>
    <row r="14" spans="1:25" s="24" customFormat="1" x14ac:dyDescent="0.3">
      <c r="A14" s="24" t="s">
        <v>402</v>
      </c>
      <c r="B14" s="24" t="s">
        <v>403</v>
      </c>
      <c r="C14" s="25" t="s">
        <v>404</v>
      </c>
      <c r="D14" s="26">
        <v>4.9873349899706397E-2</v>
      </c>
      <c r="E14" s="26"/>
      <c r="F14" s="27">
        <f t="shared" si="0"/>
        <v>1.8791537386007899</v>
      </c>
      <c r="G14" s="27">
        <f t="shared" si="1"/>
        <v>0.53215443710560684</v>
      </c>
      <c r="H14" s="25"/>
      <c r="I14" s="26">
        <f t="shared" si="2"/>
        <v>4.7111621536463071</v>
      </c>
      <c r="J14" s="26">
        <f t="shared" si="3"/>
        <v>3.2302662708027525</v>
      </c>
      <c r="K14" s="26">
        <f t="shared" si="4"/>
        <v>4.5875860837470821</v>
      </c>
      <c r="L14" s="26">
        <f t="shared" si="5"/>
        <v>5.7004827994209313</v>
      </c>
      <c r="M14" s="26">
        <f t="shared" si="6"/>
        <v>4.5590624997680189</v>
      </c>
      <c r="N14" s="26">
        <f t="shared" si="7"/>
        <v>11.148258435965674</v>
      </c>
      <c r="O14" s="26">
        <f t="shared" si="8"/>
        <v>8.7939786504132318</v>
      </c>
      <c r="P14" s="26">
        <f t="shared" si="9"/>
        <v>9.7547284322747316</v>
      </c>
      <c r="Q14" s="25"/>
      <c r="R14" s="26">
        <v>2.2360829890288398</v>
      </c>
      <c r="S14" s="26">
        <v>1.6916530911525101</v>
      </c>
      <c r="T14" s="26">
        <v>2.1977352296571699</v>
      </c>
      <c r="U14" s="26">
        <v>2.5110841127569001</v>
      </c>
      <c r="V14" s="26">
        <v>2.1887371871117201</v>
      </c>
      <c r="W14" s="26">
        <v>3.47874644700258</v>
      </c>
      <c r="X14" s="26">
        <v>3.1365160300510899</v>
      </c>
      <c r="Y14" s="26">
        <v>3.2861017093423399</v>
      </c>
    </row>
    <row r="15" spans="1:25" s="24" customFormat="1" x14ac:dyDescent="0.3">
      <c r="A15" s="24" t="s">
        <v>189</v>
      </c>
      <c r="B15" s="24" t="s">
        <v>190</v>
      </c>
      <c r="C15" s="25" t="s">
        <v>191</v>
      </c>
      <c r="D15" s="26">
        <v>4.0085599670310001E-2</v>
      </c>
      <c r="E15" s="26"/>
      <c r="F15" s="27">
        <f t="shared" si="0"/>
        <v>1.8433967864973846</v>
      </c>
      <c r="G15" s="27">
        <f t="shared" si="1"/>
        <v>0.54247680549562394</v>
      </c>
      <c r="H15" s="25"/>
      <c r="I15" s="26">
        <f t="shared" si="2"/>
        <v>13.300863164721868</v>
      </c>
      <c r="J15" s="26">
        <f t="shared" si="3"/>
        <v>11.070074593627551</v>
      </c>
      <c r="K15" s="26">
        <f t="shared" si="4"/>
        <v>6.7520859291743269</v>
      </c>
      <c r="L15" s="26">
        <f t="shared" si="5"/>
        <v>13.280910078225567</v>
      </c>
      <c r="M15" s="26">
        <f t="shared" si="6"/>
        <v>13.208833517748706</v>
      </c>
      <c r="N15" s="26">
        <f t="shared" si="7"/>
        <v>22.181692707407297</v>
      </c>
      <c r="O15" s="26">
        <f t="shared" si="8"/>
        <v>17.487462717828624</v>
      </c>
      <c r="P15" s="26">
        <f t="shared" si="9"/>
        <v>28.976079868640369</v>
      </c>
      <c r="Q15" s="25"/>
      <c r="R15" s="26">
        <v>3.7334479679112902</v>
      </c>
      <c r="S15" s="26">
        <v>3.4685930383703298</v>
      </c>
      <c r="T15" s="26">
        <v>2.7553332643538702</v>
      </c>
      <c r="U15" s="26">
        <v>3.7312821060568502</v>
      </c>
      <c r="V15" s="26">
        <v>3.72343116158829</v>
      </c>
      <c r="W15" s="26">
        <v>4.4712975581057304</v>
      </c>
      <c r="X15" s="26">
        <v>4.1282490765455204</v>
      </c>
      <c r="Y15" s="26">
        <v>4.8567905228870796</v>
      </c>
    </row>
    <row r="16" spans="1:25" s="24" customFormat="1" x14ac:dyDescent="0.3">
      <c r="A16" s="24" t="s">
        <v>130</v>
      </c>
      <c r="B16" s="24" t="s">
        <v>131</v>
      </c>
      <c r="C16" s="25" t="s">
        <v>132</v>
      </c>
      <c r="D16" s="26">
        <v>3.4864180974696103E-2</v>
      </c>
      <c r="E16" s="26"/>
      <c r="F16" s="27">
        <f t="shared" si="0"/>
        <v>1.7783487948191568</v>
      </c>
      <c r="G16" s="27">
        <f t="shared" si="1"/>
        <v>0.56231938465237441</v>
      </c>
      <c r="H16" s="25"/>
      <c r="I16" s="26">
        <f t="shared" si="2"/>
        <v>8.6909549231308532</v>
      </c>
      <c r="J16" s="26">
        <f t="shared" si="3"/>
        <v>9.2326206704294762</v>
      </c>
      <c r="K16" s="26">
        <f t="shared" si="4"/>
        <v>7.8650394669835411</v>
      </c>
      <c r="L16" s="26">
        <f t="shared" si="5"/>
        <v>17.813643975347635</v>
      </c>
      <c r="M16" s="26">
        <f t="shared" si="6"/>
        <v>23.426011468131264</v>
      </c>
      <c r="N16" s="26">
        <f t="shared" si="7"/>
        <v>20.61162758192318</v>
      </c>
      <c r="O16" s="26">
        <f t="shared" si="8"/>
        <v>17.654513779542587</v>
      </c>
      <c r="P16" s="26">
        <f t="shared" si="9"/>
        <v>15.847871978273314</v>
      </c>
      <c r="Q16" s="25"/>
      <c r="R16" s="26">
        <v>3.1195147026066299</v>
      </c>
      <c r="S16" s="26">
        <v>3.20674021359038</v>
      </c>
      <c r="T16" s="26">
        <v>2.9754540051423701</v>
      </c>
      <c r="U16" s="26">
        <v>4.1549107605365103</v>
      </c>
      <c r="V16" s="26">
        <v>4.5500394355595999</v>
      </c>
      <c r="W16" s="26">
        <v>4.3653865256091997</v>
      </c>
      <c r="X16" s="26">
        <v>4.1419651834727196</v>
      </c>
      <c r="Y16" s="26">
        <v>3.98621722594571</v>
      </c>
    </row>
    <row r="17" spans="1:25" s="24" customFormat="1" x14ac:dyDescent="0.3">
      <c r="A17" s="24" t="s">
        <v>249</v>
      </c>
      <c r="B17" s="24" t="s">
        <v>250</v>
      </c>
      <c r="C17" s="25" t="s">
        <v>251</v>
      </c>
      <c r="D17" s="26">
        <v>2.09705833753118E-2</v>
      </c>
      <c r="E17" s="26"/>
      <c r="F17" s="27">
        <f t="shared" si="0"/>
        <v>1.7588272813881687</v>
      </c>
      <c r="G17" s="27">
        <f t="shared" si="1"/>
        <v>0.56856066003862638</v>
      </c>
      <c r="H17" s="25"/>
      <c r="I17" s="26">
        <f t="shared" si="2"/>
        <v>5.2154481354784128</v>
      </c>
      <c r="J17" s="26">
        <f t="shared" si="3"/>
        <v>6.2543799046675614</v>
      </c>
      <c r="K17" s="26">
        <f t="shared" si="4"/>
        <v>5.9906702473806366</v>
      </c>
      <c r="L17" s="26">
        <f t="shared" si="5"/>
        <v>5.8640944298332993</v>
      </c>
      <c r="M17" s="26">
        <f t="shared" si="6"/>
        <v>10.630756908040658</v>
      </c>
      <c r="N17" s="26">
        <f t="shared" si="7"/>
        <v>8.5624932669670013</v>
      </c>
      <c r="O17" s="26">
        <f t="shared" si="8"/>
        <v>14.042574787291633</v>
      </c>
      <c r="P17" s="26">
        <f t="shared" si="9"/>
        <v>7.7881050362611237</v>
      </c>
      <c r="Q17" s="25"/>
      <c r="R17" s="26">
        <v>2.3827912211161699</v>
      </c>
      <c r="S17" s="26">
        <v>2.6448668543658602</v>
      </c>
      <c r="T17" s="26">
        <v>2.5827174234610402</v>
      </c>
      <c r="U17" s="26">
        <v>2.55190833545592</v>
      </c>
      <c r="V17" s="26">
        <v>3.41017241504905</v>
      </c>
      <c r="W17" s="26">
        <v>3.09803094851181</v>
      </c>
      <c r="X17" s="26">
        <v>3.8117355812624898</v>
      </c>
      <c r="Y17" s="26">
        <v>2.96127234146334</v>
      </c>
    </row>
    <row r="18" spans="1:25" s="24" customFormat="1" x14ac:dyDescent="0.3">
      <c r="A18" s="24" t="s">
        <v>136</v>
      </c>
      <c r="B18" s="24" t="s">
        <v>137</v>
      </c>
      <c r="C18" s="25" t="s">
        <v>138</v>
      </c>
      <c r="D18" s="26">
        <v>1.0168282906654899E-2</v>
      </c>
      <c r="E18" s="26"/>
      <c r="F18" s="27">
        <f t="shared" si="0"/>
        <v>1.7053860621854067</v>
      </c>
      <c r="G18" s="27">
        <f t="shared" si="1"/>
        <v>0.58637749080611501</v>
      </c>
      <c r="H18" s="25"/>
      <c r="I18" s="26">
        <f t="shared" si="2"/>
        <v>45.607168192025398</v>
      </c>
      <c r="J18" s="26">
        <f t="shared" si="3"/>
        <v>60.467102787658128</v>
      </c>
      <c r="K18" s="26">
        <f t="shared" si="4"/>
        <v>70.598077649667005</v>
      </c>
      <c r="L18" s="26">
        <f t="shared" si="5"/>
        <v>77.275230771592476</v>
      </c>
      <c r="M18" s="26">
        <f t="shared" si="6"/>
        <v>88.724928216335371</v>
      </c>
      <c r="N18" s="26">
        <f t="shared" si="7"/>
        <v>125.92241175575333</v>
      </c>
      <c r="O18" s="26">
        <f t="shared" si="8"/>
        <v>118.20019495247818</v>
      </c>
      <c r="P18" s="26">
        <f t="shared" si="9"/>
        <v>100.23112751152317</v>
      </c>
      <c r="Q18" s="25"/>
      <c r="R18" s="26">
        <v>5.5111886890656203</v>
      </c>
      <c r="S18" s="26">
        <v>5.9180785504435303</v>
      </c>
      <c r="T18" s="26">
        <v>6.1415569950544899</v>
      </c>
      <c r="U18" s="26">
        <v>6.2719341523828298</v>
      </c>
      <c r="V18" s="26">
        <v>6.4712675969492501</v>
      </c>
      <c r="W18" s="26">
        <v>6.9763912675207598</v>
      </c>
      <c r="X18" s="26">
        <v>6.8850886047888302</v>
      </c>
      <c r="Y18" s="26">
        <v>6.6471868074157303</v>
      </c>
    </row>
    <row r="19" spans="1:25" s="24" customFormat="1" x14ac:dyDescent="0.3">
      <c r="A19" s="24" t="s">
        <v>405</v>
      </c>
      <c r="B19" s="24" t="s">
        <v>406</v>
      </c>
      <c r="C19" s="25" t="s">
        <v>407</v>
      </c>
      <c r="D19" s="26">
        <v>2.8244754095582299E-2</v>
      </c>
      <c r="E19" s="26"/>
      <c r="F19" s="27">
        <f t="shared" si="0"/>
        <v>1.6976095284257091</v>
      </c>
      <c r="G19" s="27">
        <f t="shared" si="1"/>
        <v>0.5890636116583049</v>
      </c>
      <c r="H19" s="25"/>
      <c r="I19" s="26">
        <f t="shared" si="2"/>
        <v>8.3757131392466668</v>
      </c>
      <c r="J19" s="26">
        <f t="shared" si="3"/>
        <v>11.518057232366685</v>
      </c>
      <c r="K19" s="26">
        <f t="shared" si="4"/>
        <v>8.6831155567910887</v>
      </c>
      <c r="L19" s="26">
        <f t="shared" si="5"/>
        <v>8.9193480596291526</v>
      </c>
      <c r="M19" s="26">
        <f t="shared" si="6"/>
        <v>13.74843089918995</v>
      </c>
      <c r="N19" s="26">
        <f t="shared" si="7"/>
        <v>13.215563323362293</v>
      </c>
      <c r="O19" s="26">
        <f t="shared" si="8"/>
        <v>13.254877715335896</v>
      </c>
      <c r="P19" s="26">
        <f t="shared" si="9"/>
        <v>23.435092160277602</v>
      </c>
      <c r="Q19" s="25"/>
      <c r="R19" s="26">
        <v>3.0662120320880599</v>
      </c>
      <c r="S19" s="26">
        <v>3.52582549069581</v>
      </c>
      <c r="T19" s="26">
        <v>3.1182127836668299</v>
      </c>
      <c r="U19" s="26">
        <v>3.1569382633392</v>
      </c>
      <c r="V19" s="26">
        <v>3.7811950689332599</v>
      </c>
      <c r="W19" s="26">
        <v>3.72416601714266</v>
      </c>
      <c r="X19" s="26">
        <v>3.72845145537603</v>
      </c>
      <c r="Y19" s="26">
        <v>4.55059856322314</v>
      </c>
    </row>
    <row r="20" spans="1:25" s="24" customFormat="1" x14ac:dyDescent="0.3">
      <c r="A20" s="24" t="s">
        <v>171</v>
      </c>
      <c r="B20" s="24" t="s">
        <v>172</v>
      </c>
      <c r="C20" s="25" t="s">
        <v>173</v>
      </c>
      <c r="D20" s="26">
        <v>4.4652229532599402E-3</v>
      </c>
      <c r="E20" s="26"/>
      <c r="F20" s="27">
        <f t="shared" si="0"/>
        <v>1.6803222506687454</v>
      </c>
      <c r="G20" s="27">
        <f t="shared" si="1"/>
        <v>0.59512394101905963</v>
      </c>
      <c r="H20" s="25"/>
      <c r="I20" s="26">
        <f t="shared" si="2"/>
        <v>2.8111349327557251</v>
      </c>
      <c r="J20" s="26">
        <f t="shared" si="3"/>
        <v>2.6343733999987387</v>
      </c>
      <c r="K20" s="26">
        <f t="shared" si="4"/>
        <v>3.9840488443027446</v>
      </c>
      <c r="L20" s="26">
        <f t="shared" si="5"/>
        <v>3.0580573873470813</v>
      </c>
      <c r="M20" s="26">
        <f t="shared" si="6"/>
        <v>4.9726294663963664</v>
      </c>
      <c r="N20" s="26">
        <f t="shared" si="7"/>
        <v>6.4532112223548026</v>
      </c>
      <c r="O20" s="26">
        <f t="shared" si="8"/>
        <v>4.7401183708653774</v>
      </c>
      <c r="P20" s="26">
        <f t="shared" si="9"/>
        <v>4.8172575507270743</v>
      </c>
      <c r="Q20" s="25"/>
      <c r="R20" s="26">
        <v>1.49115270385896</v>
      </c>
      <c r="S20" s="26">
        <v>1.3974598498261701</v>
      </c>
      <c r="T20" s="26">
        <v>1.99423533490634</v>
      </c>
      <c r="U20" s="26">
        <v>1.6126154804934201</v>
      </c>
      <c r="V20" s="26">
        <v>2.3140089332704799</v>
      </c>
      <c r="W20" s="26">
        <v>2.6900172476201498</v>
      </c>
      <c r="X20" s="26">
        <v>2.2449230867455099</v>
      </c>
      <c r="Y20" s="26">
        <v>2.2682120584949099</v>
      </c>
    </row>
    <row r="21" spans="1:25" s="24" customFormat="1" x14ac:dyDescent="0.3">
      <c r="A21" s="24" t="s">
        <v>204</v>
      </c>
      <c r="B21" s="24" t="s">
        <v>205</v>
      </c>
      <c r="C21" s="25" t="s">
        <v>206</v>
      </c>
      <c r="D21" s="26">
        <v>3.9982073242854903E-2</v>
      </c>
      <c r="E21" s="26"/>
      <c r="F21" s="27">
        <f t="shared" si="0"/>
        <v>1.6145407780515804</v>
      </c>
      <c r="G21" s="27">
        <f t="shared" si="1"/>
        <v>0.61937116336373677</v>
      </c>
      <c r="H21" s="25"/>
      <c r="I21" s="26">
        <f t="shared" si="2"/>
        <v>6.5898261383526346</v>
      </c>
      <c r="J21" s="26">
        <f t="shared" si="3"/>
        <v>8.3909568541255268</v>
      </c>
      <c r="K21" s="26">
        <f t="shared" si="4"/>
        <v>8.0721536752754179</v>
      </c>
      <c r="L21" s="26">
        <f t="shared" si="5"/>
        <v>4.2485281549439042</v>
      </c>
      <c r="M21" s="26">
        <f t="shared" si="6"/>
        <v>13.558728637754436</v>
      </c>
      <c r="N21" s="26">
        <f t="shared" si="7"/>
        <v>11.021897357202802</v>
      </c>
      <c r="O21" s="26">
        <f t="shared" si="8"/>
        <v>8.987737658164793</v>
      </c>
      <c r="P21" s="26">
        <f t="shared" si="9"/>
        <v>10.510964603663806</v>
      </c>
      <c r="Q21" s="25"/>
      <c r="R21" s="26">
        <v>2.7202404026164402</v>
      </c>
      <c r="S21" s="26">
        <v>3.0688353362896201</v>
      </c>
      <c r="T21" s="26">
        <v>3.01295364030742</v>
      </c>
      <c r="U21" s="26">
        <v>2.0869631256417298</v>
      </c>
      <c r="V21" s="26">
        <v>3.7611500024178599</v>
      </c>
      <c r="W21" s="26">
        <v>3.4623006919550301</v>
      </c>
      <c r="X21" s="26">
        <v>3.16795801450577</v>
      </c>
      <c r="Y21" s="26">
        <v>3.3938231680946398</v>
      </c>
    </row>
    <row r="22" spans="1:25" s="24" customFormat="1" x14ac:dyDescent="0.3">
      <c r="A22" s="24" t="s">
        <v>408</v>
      </c>
      <c r="B22" s="24" t="s">
        <v>409</v>
      </c>
      <c r="C22" s="25" t="s">
        <v>410</v>
      </c>
      <c r="D22" s="26">
        <v>4.60461779111059E-2</v>
      </c>
      <c r="E22" s="26"/>
      <c r="F22" s="27">
        <f t="shared" si="0"/>
        <v>1.606028739815627</v>
      </c>
      <c r="G22" s="27">
        <f t="shared" si="1"/>
        <v>0.62265386366298803</v>
      </c>
      <c r="H22" s="25"/>
      <c r="I22" s="26">
        <f t="shared" si="2"/>
        <v>7.2999376406506284</v>
      </c>
      <c r="J22" s="26">
        <f t="shared" si="3"/>
        <v>6.0159197914452625</v>
      </c>
      <c r="K22" s="26">
        <f t="shared" si="4"/>
        <v>3.8467488534742271</v>
      </c>
      <c r="L22" s="26">
        <f t="shared" si="5"/>
        <v>7.8000229948767634</v>
      </c>
      <c r="M22" s="26">
        <f t="shared" si="6"/>
        <v>7.8363985927178437</v>
      </c>
      <c r="N22" s="26">
        <f t="shared" si="7"/>
        <v>10.134410956819059</v>
      </c>
      <c r="O22" s="26">
        <f t="shared" si="8"/>
        <v>12.636625415214089</v>
      </c>
      <c r="P22" s="26">
        <f t="shared" si="9"/>
        <v>9.4832650810097832</v>
      </c>
      <c r="Q22" s="25"/>
      <c r="R22" s="26">
        <v>2.8678841398956201</v>
      </c>
      <c r="S22" s="26">
        <v>2.5887853320994001</v>
      </c>
      <c r="T22" s="26">
        <v>1.9436396420403399</v>
      </c>
      <c r="U22" s="26">
        <v>2.9634783771217799</v>
      </c>
      <c r="V22" s="26">
        <v>2.9701907811063202</v>
      </c>
      <c r="W22" s="26">
        <v>3.3411903322494201</v>
      </c>
      <c r="X22" s="26">
        <v>3.6595393410970898</v>
      </c>
      <c r="Y22" s="26">
        <v>3.24538386346681</v>
      </c>
    </row>
    <row r="23" spans="1:25" s="24" customFormat="1" x14ac:dyDescent="0.3">
      <c r="A23" s="24" t="s">
        <v>91</v>
      </c>
      <c r="B23" s="24" t="s">
        <v>92</v>
      </c>
      <c r="C23" s="25" t="s">
        <v>93</v>
      </c>
      <c r="D23" s="26">
        <v>2.2233184664833101E-2</v>
      </c>
      <c r="E23" s="26"/>
      <c r="F23" s="27">
        <f t="shared" si="0"/>
        <v>1.5980711503147242</v>
      </c>
      <c r="G23" s="27">
        <f t="shared" si="1"/>
        <v>0.62575436632033554</v>
      </c>
      <c r="H23" s="25"/>
      <c r="I23" s="26">
        <f t="shared" si="2"/>
        <v>7.1919814055846523</v>
      </c>
      <c r="J23" s="26">
        <f t="shared" si="3"/>
        <v>6.365501131749725</v>
      </c>
      <c r="K23" s="26">
        <f t="shared" si="4"/>
        <v>10.788265416437694</v>
      </c>
      <c r="L23" s="26">
        <f t="shared" si="5"/>
        <v>6.9321863424353412</v>
      </c>
      <c r="M23" s="26">
        <f t="shared" si="6"/>
        <v>11.774188571315086</v>
      </c>
      <c r="N23" s="26">
        <f t="shared" si="7"/>
        <v>9.5131318400023179</v>
      </c>
      <c r="O23" s="26">
        <f t="shared" si="8"/>
        <v>13.434966193890817</v>
      </c>
      <c r="P23" s="26">
        <f t="shared" si="9"/>
        <v>15.262077835000317</v>
      </c>
      <c r="Q23" s="25"/>
      <c r="R23" s="26">
        <v>2.84638929085994</v>
      </c>
      <c r="S23" s="26">
        <v>2.6702740965038001</v>
      </c>
      <c r="T23" s="26">
        <v>3.43139101566585</v>
      </c>
      <c r="U23" s="26">
        <v>2.79331043575805</v>
      </c>
      <c r="V23" s="26">
        <v>3.5575557335384298</v>
      </c>
      <c r="W23" s="26">
        <v>3.2499203722341301</v>
      </c>
      <c r="X23" s="26">
        <v>3.74792078602129</v>
      </c>
      <c r="Y23" s="26">
        <v>3.9318794842016001</v>
      </c>
    </row>
    <row r="24" spans="1:25" s="24" customFormat="1" x14ac:dyDescent="0.3">
      <c r="A24" s="24" t="s">
        <v>411</v>
      </c>
      <c r="B24" s="24" t="s">
        <v>412</v>
      </c>
      <c r="C24" s="25" t="s">
        <v>413</v>
      </c>
      <c r="D24" s="26">
        <v>3.1822857064814698E-2</v>
      </c>
      <c r="E24" s="26"/>
      <c r="F24" s="27">
        <f t="shared" si="0"/>
        <v>1.5973599130477605</v>
      </c>
      <c r="G24" s="27">
        <f t="shared" si="1"/>
        <v>0.62603298845280364</v>
      </c>
      <c r="H24" s="25"/>
      <c r="I24" s="26">
        <f t="shared" si="2"/>
        <v>11.29000903115892</v>
      </c>
      <c r="J24" s="26">
        <f t="shared" si="3"/>
        <v>10.745791965196723</v>
      </c>
      <c r="K24" s="26">
        <f t="shared" si="4"/>
        <v>12.489882255744396</v>
      </c>
      <c r="L24" s="26">
        <f t="shared" si="5"/>
        <v>9.8998290105942761</v>
      </c>
      <c r="M24" s="26">
        <f t="shared" si="6"/>
        <v>16.169378097754223</v>
      </c>
      <c r="N24" s="26">
        <f t="shared" si="7"/>
        <v>12.668192183172195</v>
      </c>
      <c r="O24" s="26">
        <f t="shared" si="8"/>
        <v>22.90842773234478</v>
      </c>
      <c r="P24" s="26">
        <f t="shared" si="9"/>
        <v>19.2175343917684</v>
      </c>
      <c r="Q24" s="25"/>
      <c r="R24" s="26">
        <v>3.4969747350463698</v>
      </c>
      <c r="S24" s="26">
        <v>3.4256999082400599</v>
      </c>
      <c r="T24" s="26">
        <v>3.6426879713645102</v>
      </c>
      <c r="U24" s="26">
        <v>3.30740360724295</v>
      </c>
      <c r="V24" s="26">
        <v>4.0151922862196603</v>
      </c>
      <c r="W24" s="26">
        <v>3.6631387539785401</v>
      </c>
      <c r="X24" s="26">
        <v>4.5178065408460899</v>
      </c>
      <c r="Y24" s="26">
        <v>4.2643513452056903</v>
      </c>
    </row>
    <row r="25" spans="1:25" s="24" customFormat="1" x14ac:dyDescent="0.3">
      <c r="A25" s="24" t="s">
        <v>414</v>
      </c>
      <c r="B25" s="24" t="s">
        <v>415</v>
      </c>
      <c r="C25" s="25" t="s">
        <v>416</v>
      </c>
      <c r="D25" s="26">
        <v>5.15129855494669E-2</v>
      </c>
      <c r="E25" s="26"/>
      <c r="F25" s="27">
        <f t="shared" si="0"/>
        <v>1.5504152210095057</v>
      </c>
      <c r="G25" s="27">
        <f t="shared" si="1"/>
        <v>0.64498850788428175</v>
      </c>
      <c r="H25" s="25"/>
      <c r="I25" s="26">
        <f t="shared" si="2"/>
        <v>4.7434309545102646</v>
      </c>
      <c r="J25" s="26">
        <f t="shared" si="3"/>
        <v>4.9236498623498717</v>
      </c>
      <c r="K25" s="26">
        <f t="shared" si="4"/>
        <v>8.3229611782110862</v>
      </c>
      <c r="L25" s="26">
        <f t="shared" si="5"/>
        <v>8.3615728015227351</v>
      </c>
      <c r="M25" s="26">
        <f t="shared" si="6"/>
        <v>8.950526898071562</v>
      </c>
      <c r="N25" s="26">
        <f t="shared" si="7"/>
        <v>12.090474439452201</v>
      </c>
      <c r="O25" s="26">
        <f t="shared" si="8"/>
        <v>8.6880089465480452</v>
      </c>
      <c r="P25" s="26">
        <f t="shared" si="9"/>
        <v>11.126934394746774</v>
      </c>
      <c r="Q25" s="25"/>
      <c r="R25" s="26">
        <v>2.24593094741611</v>
      </c>
      <c r="S25" s="26">
        <v>2.2997281704713899</v>
      </c>
      <c r="T25" s="26">
        <v>3.0570969078208599</v>
      </c>
      <c r="U25" s="26">
        <v>3.0637743369878399</v>
      </c>
      <c r="V25" s="26">
        <v>3.1619726131992598</v>
      </c>
      <c r="W25" s="26">
        <v>3.5957989530405801</v>
      </c>
      <c r="X25" s="26">
        <v>3.11902558877002</v>
      </c>
      <c r="Y25" s="26">
        <v>3.4759842623472399</v>
      </c>
    </row>
    <row r="26" spans="1:25" s="24" customFormat="1" x14ac:dyDescent="0.3">
      <c r="A26" s="24" t="s">
        <v>417</v>
      </c>
      <c r="B26" s="24" t="s">
        <v>418</v>
      </c>
      <c r="C26" s="25" t="s">
        <v>419</v>
      </c>
      <c r="D26" s="26">
        <v>4.4571131624218198E-2</v>
      </c>
      <c r="E26" s="26"/>
      <c r="F26" s="27">
        <f t="shared" si="0"/>
        <v>1.5113704380548012</v>
      </c>
      <c r="G26" s="27">
        <f t="shared" si="1"/>
        <v>0.66165115766525318</v>
      </c>
      <c r="H26" s="25"/>
      <c r="I26" s="26">
        <f t="shared" si="2"/>
        <v>35.414702833876056</v>
      </c>
      <c r="J26" s="26">
        <f t="shared" si="3"/>
        <v>21.426184726295102</v>
      </c>
      <c r="K26" s="26">
        <f t="shared" si="4"/>
        <v>38.918665268231656</v>
      </c>
      <c r="L26" s="26">
        <f t="shared" si="5"/>
        <v>36.832236520873828</v>
      </c>
      <c r="M26" s="26">
        <f t="shared" si="6"/>
        <v>45.300516142267881</v>
      </c>
      <c r="N26" s="26">
        <f t="shared" si="7"/>
        <v>47.795640168594687</v>
      </c>
      <c r="O26" s="26">
        <f t="shared" si="8"/>
        <v>56.379916180171492</v>
      </c>
      <c r="P26" s="26">
        <f t="shared" si="9"/>
        <v>50.919238260252079</v>
      </c>
      <c r="Q26" s="25"/>
      <c r="R26" s="26">
        <v>5.1462765315166799</v>
      </c>
      <c r="S26" s="26">
        <v>4.4213030729239096</v>
      </c>
      <c r="T26" s="26">
        <v>5.28239032802996</v>
      </c>
      <c r="U26" s="26">
        <v>5.2028970978705598</v>
      </c>
      <c r="V26" s="26">
        <v>5.5014555829436</v>
      </c>
      <c r="W26" s="26">
        <v>5.5788071190763198</v>
      </c>
      <c r="X26" s="26">
        <v>5.8171094279475097</v>
      </c>
      <c r="Y26" s="26">
        <v>5.6701389319118496</v>
      </c>
    </row>
    <row r="27" spans="1:25" s="24" customFormat="1" x14ac:dyDescent="0.3">
      <c r="A27" s="24" t="s">
        <v>420</v>
      </c>
      <c r="B27" s="24" t="s">
        <v>421</v>
      </c>
      <c r="C27" s="25" t="s">
        <v>422</v>
      </c>
      <c r="D27" s="26">
        <v>3.3182080223350202E-2</v>
      </c>
      <c r="E27" s="26"/>
      <c r="F27" s="27">
        <f t="shared" si="0"/>
        <v>1.4849160060447271</v>
      </c>
      <c r="G27" s="27">
        <f t="shared" si="1"/>
        <v>0.67343876416527704</v>
      </c>
      <c r="H27" s="25"/>
      <c r="I27" s="26">
        <f t="shared" si="2"/>
        <v>6.0277707441000059</v>
      </c>
      <c r="J27" s="26">
        <f t="shared" si="3"/>
        <v>7.2275146156135825</v>
      </c>
      <c r="K27" s="26">
        <f t="shared" si="4"/>
        <v>8.8750473391044693</v>
      </c>
      <c r="L27" s="26">
        <f t="shared" si="5"/>
        <v>9.8579462803635156</v>
      </c>
      <c r="M27" s="26">
        <f t="shared" si="6"/>
        <v>11.823434779315859</v>
      </c>
      <c r="N27" s="26">
        <f t="shared" si="7"/>
        <v>9.0139530391950089</v>
      </c>
      <c r="O27" s="26">
        <f t="shared" si="8"/>
        <v>13.935896930879142</v>
      </c>
      <c r="P27" s="26">
        <f t="shared" si="9"/>
        <v>12.726622712620781</v>
      </c>
      <c r="Q27" s="25"/>
      <c r="R27" s="26">
        <v>2.5916245475529198</v>
      </c>
      <c r="S27" s="26">
        <v>2.8534996211498398</v>
      </c>
      <c r="T27" s="26">
        <v>3.1497548147958501</v>
      </c>
      <c r="U27" s="26">
        <v>3.3012871192456701</v>
      </c>
      <c r="V27" s="26">
        <v>3.5635773029271598</v>
      </c>
      <c r="W27" s="26">
        <v>3.1721599339342399</v>
      </c>
      <c r="X27" s="26">
        <v>3.8007339538837202</v>
      </c>
      <c r="Y27" s="26">
        <v>3.6697777142684398</v>
      </c>
    </row>
    <row r="28" spans="1:25" s="24" customFormat="1" x14ac:dyDescent="0.3">
      <c r="A28" s="24" t="s">
        <v>423</v>
      </c>
      <c r="B28" s="24" t="s">
        <v>424</v>
      </c>
      <c r="C28" s="25" t="s">
        <v>425</v>
      </c>
      <c r="D28" s="26">
        <v>2.0349857643068198E-2</v>
      </c>
      <c r="E28" s="26"/>
      <c r="F28" s="27">
        <f t="shared" si="0"/>
        <v>1.469790764837424</v>
      </c>
      <c r="G28" s="27">
        <f t="shared" si="1"/>
        <v>0.68036895041357237</v>
      </c>
      <c r="H28" s="25"/>
      <c r="I28" s="26">
        <f t="shared" si="2"/>
        <v>23.192844643447955</v>
      </c>
      <c r="J28" s="26">
        <f t="shared" si="3"/>
        <v>21.302908594849363</v>
      </c>
      <c r="K28" s="26">
        <f t="shared" si="4"/>
        <v>17.6017085722814</v>
      </c>
      <c r="L28" s="26">
        <f t="shared" si="5"/>
        <v>14.802390178045558</v>
      </c>
      <c r="M28" s="26">
        <f t="shared" si="6"/>
        <v>32.817847299775885</v>
      </c>
      <c r="N28" s="26">
        <f t="shared" si="7"/>
        <v>27.508926255854846</v>
      </c>
      <c r="O28" s="26">
        <f t="shared" si="8"/>
        <v>27.43191345696162</v>
      </c>
      <c r="P28" s="26">
        <f t="shared" si="9"/>
        <v>25.268005257652433</v>
      </c>
      <c r="Q28" s="25"/>
      <c r="R28" s="26">
        <v>4.5356078748241302</v>
      </c>
      <c r="S28" s="26">
        <v>4.4129785173049898</v>
      </c>
      <c r="T28" s="26">
        <v>4.1376435708589696</v>
      </c>
      <c r="U28" s="26">
        <v>3.8877582450385901</v>
      </c>
      <c r="V28" s="26">
        <v>5.0364087026666198</v>
      </c>
      <c r="W28" s="26">
        <v>4.7818279235423802</v>
      </c>
      <c r="X28" s="26">
        <v>4.7777833528223503</v>
      </c>
      <c r="Y28" s="26">
        <v>4.6592398724078201</v>
      </c>
    </row>
    <row r="29" spans="1:25" s="24" customFormat="1" x14ac:dyDescent="0.3">
      <c r="A29" s="24" t="s">
        <v>426</v>
      </c>
      <c r="B29" s="33" t="s">
        <v>427</v>
      </c>
      <c r="C29" s="25" t="s">
        <v>428</v>
      </c>
      <c r="D29" s="26">
        <v>1.51291463962422E-2</v>
      </c>
      <c r="E29" s="26"/>
      <c r="F29" s="27">
        <f t="shared" si="0"/>
        <v>1.456230278321992</v>
      </c>
      <c r="G29" s="27">
        <f t="shared" si="1"/>
        <v>0.68670457886117831</v>
      </c>
      <c r="H29" s="25"/>
      <c r="I29" s="26">
        <f t="shared" si="2"/>
        <v>6.2445295521707296</v>
      </c>
      <c r="J29" s="26">
        <f t="shared" si="3"/>
        <v>6.2039588450488532</v>
      </c>
      <c r="K29" s="26">
        <f t="shared" si="4"/>
        <v>6.0460719429753862</v>
      </c>
      <c r="L29" s="26">
        <f t="shared" si="5"/>
        <v>7.8808170024934219</v>
      </c>
      <c r="M29" s="26">
        <f t="shared" si="6"/>
        <v>10.903721675399174</v>
      </c>
      <c r="N29" s="26">
        <f t="shared" si="7"/>
        <v>9.7135458143177544</v>
      </c>
      <c r="O29" s="26">
        <f t="shared" si="8"/>
        <v>10.395857367119046</v>
      </c>
      <c r="P29" s="26">
        <f t="shared" si="9"/>
        <v>7.3954982317547024</v>
      </c>
      <c r="Q29" s="25"/>
      <c r="R29" s="26">
        <v>2.64259288675462</v>
      </c>
      <c r="S29" s="26">
        <v>2.6331891160579399</v>
      </c>
      <c r="T29" s="26">
        <v>2.5959981458786698</v>
      </c>
      <c r="U29" s="26">
        <v>2.9783452012992302</v>
      </c>
      <c r="V29" s="26">
        <v>3.4467487368821099</v>
      </c>
      <c r="W29" s="26">
        <v>3.2799980304474601</v>
      </c>
      <c r="X29" s="26">
        <v>3.3779368399315399</v>
      </c>
      <c r="Y29" s="26">
        <v>2.8866473443856902</v>
      </c>
    </row>
    <row r="30" spans="1:25" s="28" customFormat="1" x14ac:dyDescent="0.3">
      <c r="A30" s="28" t="s">
        <v>429</v>
      </c>
      <c r="B30" s="28" t="s">
        <v>430</v>
      </c>
      <c r="C30" s="29" t="s">
        <v>431</v>
      </c>
      <c r="D30" s="30">
        <v>2.12932402738189E-2</v>
      </c>
      <c r="E30" s="30"/>
      <c r="F30" s="31">
        <f t="shared" si="0"/>
        <v>0.66843257905604136</v>
      </c>
      <c r="G30" s="31">
        <f t="shared" si="1"/>
        <v>1.4960371940760238</v>
      </c>
      <c r="H30" s="29"/>
      <c r="I30" s="30">
        <f t="shared" si="2"/>
        <v>13.916098915760452</v>
      </c>
      <c r="J30" s="30">
        <f t="shared" si="3"/>
        <v>10.367810993277107</v>
      </c>
      <c r="K30" s="30">
        <f t="shared" si="4"/>
        <v>15.976525642141272</v>
      </c>
      <c r="L30" s="30">
        <f t="shared" si="5"/>
        <v>12.361567088507163</v>
      </c>
      <c r="M30" s="30">
        <f t="shared" si="6"/>
        <v>7.24591318944604</v>
      </c>
      <c r="N30" s="30">
        <f t="shared" si="7"/>
        <v>8.7582064068794576</v>
      </c>
      <c r="O30" s="30">
        <f t="shared" si="8"/>
        <v>11.143620703142417</v>
      </c>
      <c r="P30" s="30">
        <f t="shared" si="9"/>
        <v>8.0265206400712046</v>
      </c>
      <c r="Q30" s="29"/>
      <c r="R30" s="30">
        <v>3.79868293368401</v>
      </c>
      <c r="S30" s="30">
        <v>3.3740394179189801</v>
      </c>
      <c r="T30" s="30">
        <v>3.9978817995342202</v>
      </c>
      <c r="U30" s="30">
        <v>3.62778974164971</v>
      </c>
      <c r="V30" s="30">
        <v>2.8571675215094001</v>
      </c>
      <c r="W30" s="30">
        <v>3.1306354505524299</v>
      </c>
      <c r="X30" s="30">
        <v>3.4781461535773501</v>
      </c>
      <c r="Y30" s="30">
        <v>3.0047747395327402</v>
      </c>
    </row>
    <row r="31" spans="1:25" s="28" customFormat="1" x14ac:dyDescent="0.3">
      <c r="A31" s="28" t="s">
        <v>432</v>
      </c>
      <c r="B31" s="28" t="s">
        <v>433</v>
      </c>
      <c r="C31" s="29" t="s">
        <v>434</v>
      </c>
      <c r="D31" s="30">
        <v>3.0751299754254099E-2</v>
      </c>
      <c r="E31" s="30"/>
      <c r="F31" s="31">
        <f t="shared" si="0"/>
        <v>0.62975304698305423</v>
      </c>
      <c r="G31" s="31">
        <f t="shared" si="1"/>
        <v>1.5879240359227806</v>
      </c>
      <c r="H31" s="29"/>
      <c r="I31" s="30">
        <f t="shared" si="2"/>
        <v>17.775390392037892</v>
      </c>
      <c r="J31" s="30">
        <f t="shared" si="3"/>
        <v>25.066165309631877</v>
      </c>
      <c r="K31" s="30">
        <f t="shared" si="4"/>
        <v>23.265159030792947</v>
      </c>
      <c r="L31" s="30">
        <f t="shared" si="5"/>
        <v>14.831625711751848</v>
      </c>
      <c r="M31" s="30">
        <f t="shared" si="6"/>
        <v>10.003532209282268</v>
      </c>
      <c r="N31" s="30">
        <f t="shared" si="7"/>
        <v>16.536231673388237</v>
      </c>
      <c r="O31" s="30">
        <f t="shared" si="8"/>
        <v>13.015350483449732</v>
      </c>
      <c r="P31" s="30">
        <f t="shared" si="9"/>
        <v>11.416052146375657</v>
      </c>
      <c r="Q31" s="29"/>
      <c r="R31" s="30">
        <v>4.1518093402719796</v>
      </c>
      <c r="S31" s="30">
        <v>4.6476694005156096</v>
      </c>
      <c r="T31" s="30">
        <v>4.5400991436696998</v>
      </c>
      <c r="U31" s="30">
        <v>3.89060483682935</v>
      </c>
      <c r="V31" s="30">
        <v>3.3224375949910998</v>
      </c>
      <c r="W31" s="30">
        <v>4.0475586011307403</v>
      </c>
      <c r="X31" s="30">
        <v>3.7021422567197999</v>
      </c>
      <c r="Y31" s="30">
        <v>3.5129919247879</v>
      </c>
    </row>
    <row r="32" spans="1:25" s="28" customFormat="1" x14ac:dyDescent="0.3">
      <c r="A32" s="28" t="s">
        <v>435</v>
      </c>
      <c r="B32" s="28" t="s">
        <v>436</v>
      </c>
      <c r="C32" s="29" t="s">
        <v>437</v>
      </c>
      <c r="D32" s="30">
        <v>2.06993069097893E-2</v>
      </c>
      <c r="E32" s="30"/>
      <c r="F32" s="31">
        <f t="shared" si="0"/>
        <v>0.60497232242101928</v>
      </c>
      <c r="G32" s="31">
        <f t="shared" si="1"/>
        <v>1.652968182078367</v>
      </c>
      <c r="H32" s="29"/>
      <c r="I32" s="30">
        <f t="shared" si="2"/>
        <v>14.845282314066093</v>
      </c>
      <c r="J32" s="30">
        <f t="shared" si="3"/>
        <v>12.916800150918428</v>
      </c>
      <c r="K32" s="30">
        <f t="shared" si="4"/>
        <v>12.010597777259033</v>
      </c>
      <c r="L32" s="30">
        <f t="shared" si="5"/>
        <v>8.4261022469535689</v>
      </c>
      <c r="M32" s="30">
        <f t="shared" si="6"/>
        <v>7.8037287948558163</v>
      </c>
      <c r="N32" s="30">
        <f t="shared" si="7"/>
        <v>7.9918689619725125</v>
      </c>
      <c r="O32" s="30">
        <f t="shared" si="8"/>
        <v>6.3923288113709944</v>
      </c>
      <c r="P32" s="30">
        <f t="shared" si="9"/>
        <v>6.9710028121558185</v>
      </c>
      <c r="Q32" s="29"/>
      <c r="R32" s="30">
        <v>3.8919326243338799</v>
      </c>
      <c r="S32" s="30">
        <v>3.69117681366841</v>
      </c>
      <c r="T32" s="30">
        <v>3.5862360518281098</v>
      </c>
      <c r="U32" s="30">
        <v>3.0748654224605598</v>
      </c>
      <c r="V32" s="30">
        <v>2.9641636404385601</v>
      </c>
      <c r="W32" s="30">
        <v>2.9985329282927098</v>
      </c>
      <c r="X32" s="30">
        <v>2.6763416201453598</v>
      </c>
      <c r="Y32" s="30">
        <v>2.8013662096170902</v>
      </c>
    </row>
    <row r="33" spans="1:25" s="28" customFormat="1" x14ac:dyDescent="0.3">
      <c r="A33" s="28" t="s">
        <v>43</v>
      </c>
      <c r="B33" s="28" t="s">
        <v>44</v>
      </c>
      <c r="C33" s="29" t="s">
        <v>45</v>
      </c>
      <c r="D33" s="30">
        <v>5.2794173918583903E-2</v>
      </c>
      <c r="E33" s="30"/>
      <c r="F33" s="31">
        <f t="shared" si="0"/>
        <v>0.58513457265029434</v>
      </c>
      <c r="G33" s="31">
        <f t="shared" si="1"/>
        <v>1.7090085712601535</v>
      </c>
      <c r="H33" s="29"/>
      <c r="I33" s="30">
        <f t="shared" si="2"/>
        <v>11.066739254877692</v>
      </c>
      <c r="J33" s="30">
        <f t="shared" si="3"/>
        <v>8.3674343660756261</v>
      </c>
      <c r="K33" s="30">
        <f t="shared" si="4"/>
        <v>8.0719200156680841</v>
      </c>
      <c r="L33" s="30">
        <f t="shared" si="5"/>
        <v>4.9867743228382029</v>
      </c>
      <c r="M33" s="30">
        <f t="shared" si="6"/>
        <v>4.8329141585440993</v>
      </c>
      <c r="N33" s="30">
        <f t="shared" si="7"/>
        <v>4.8977004864568947</v>
      </c>
      <c r="O33" s="30">
        <f t="shared" si="8"/>
        <v>6.1413214653560741</v>
      </c>
      <c r="P33" s="30">
        <f t="shared" si="9"/>
        <v>3.1407642972837682</v>
      </c>
      <c r="Q33" s="29"/>
      <c r="R33" s="30">
        <v>3.4681582985976198</v>
      </c>
      <c r="S33" s="30">
        <v>3.0647853294960798</v>
      </c>
      <c r="T33" s="30">
        <v>3.0129118789077598</v>
      </c>
      <c r="U33" s="30">
        <v>2.31810691511668</v>
      </c>
      <c r="V33" s="30">
        <v>2.2728933700723699</v>
      </c>
      <c r="W33" s="30">
        <v>2.2921045501543298</v>
      </c>
      <c r="X33" s="30">
        <v>2.6185491224338402</v>
      </c>
      <c r="Y33" s="30">
        <v>1.6511156781381899</v>
      </c>
    </row>
    <row r="34" spans="1:25" s="28" customFormat="1" x14ac:dyDescent="0.3">
      <c r="A34" s="28" t="s">
        <v>73</v>
      </c>
      <c r="B34" s="28" t="s">
        <v>74</v>
      </c>
      <c r="C34" s="29" t="s">
        <v>75</v>
      </c>
      <c r="D34" s="30">
        <v>3.6819680610320198E-2</v>
      </c>
      <c r="E34" s="30"/>
      <c r="F34" s="31">
        <f t="shared" si="0"/>
        <v>0.55408241726012286</v>
      </c>
      <c r="G34" s="31">
        <f t="shared" si="1"/>
        <v>1.8047856579620249</v>
      </c>
      <c r="H34" s="29"/>
      <c r="I34" s="30">
        <f t="shared" si="2"/>
        <v>6.7784138304194714</v>
      </c>
      <c r="J34" s="30">
        <f t="shared" si="3"/>
        <v>5.4728348237345612</v>
      </c>
      <c r="K34" s="30">
        <f t="shared" si="4"/>
        <v>3.9734104956010921</v>
      </c>
      <c r="L34" s="30">
        <f t="shared" si="5"/>
        <v>5.5024388359598859</v>
      </c>
      <c r="M34" s="30">
        <f t="shared" si="6"/>
        <v>3.8787428246500735</v>
      </c>
      <c r="N34" s="30">
        <f t="shared" si="7"/>
        <v>3.8641825188298382</v>
      </c>
      <c r="O34" s="30">
        <f t="shared" si="8"/>
        <v>2.5016989650215069</v>
      </c>
      <c r="P34" s="30">
        <f t="shared" si="9"/>
        <v>1.7939786634711019</v>
      </c>
      <c r="Q34" s="29"/>
      <c r="R34" s="30">
        <v>2.7609477177998998</v>
      </c>
      <c r="S34" s="30">
        <v>2.4522883150553501</v>
      </c>
      <c r="T34" s="30">
        <v>1.99037784688074</v>
      </c>
      <c r="U34" s="30">
        <v>2.4600712034884298</v>
      </c>
      <c r="V34" s="30">
        <v>1.9555891228912601</v>
      </c>
      <c r="W34" s="30">
        <v>1.9501632393061501</v>
      </c>
      <c r="X34" s="30">
        <v>1.32290819725761</v>
      </c>
      <c r="Y34" s="30">
        <v>0.84316273179146495</v>
      </c>
    </row>
    <row r="35" spans="1:25" s="28" customFormat="1" x14ac:dyDescent="0.3">
      <c r="A35" s="28" t="s">
        <v>438</v>
      </c>
      <c r="B35" s="28" t="s">
        <v>439</v>
      </c>
      <c r="C35" s="29" t="s">
        <v>440</v>
      </c>
      <c r="D35" s="30">
        <v>5.9790492977611796E-3</v>
      </c>
      <c r="E35" s="30"/>
      <c r="F35" s="31">
        <f t="shared" si="0"/>
        <v>0.52618718140197684</v>
      </c>
      <c r="G35" s="31">
        <f t="shared" si="1"/>
        <v>1.9004643886146997</v>
      </c>
      <c r="H35" s="29"/>
      <c r="I35" s="30">
        <f t="shared" si="2"/>
        <v>8.069200759228238</v>
      </c>
      <c r="J35" s="30">
        <f t="shared" si="3"/>
        <v>11.215818920401505</v>
      </c>
      <c r="K35" s="30">
        <f t="shared" si="4"/>
        <v>10.409924628060923</v>
      </c>
      <c r="L35" s="30">
        <f t="shared" si="5"/>
        <v>12.702721868721698</v>
      </c>
      <c r="M35" s="30">
        <f t="shared" si="6"/>
        <v>5.6017763793585731</v>
      </c>
      <c r="N35" s="30">
        <f t="shared" si="7"/>
        <v>5.5189966802409325</v>
      </c>
      <c r="O35" s="30">
        <f t="shared" si="8"/>
        <v>5.3284772336011237</v>
      </c>
      <c r="P35" s="30">
        <f t="shared" si="9"/>
        <v>5.8598581701877199</v>
      </c>
      <c r="Q35" s="29"/>
      <c r="R35" s="30">
        <v>3.0124257840606301</v>
      </c>
      <c r="S35" s="30">
        <v>3.4874630571991401</v>
      </c>
      <c r="T35" s="30">
        <v>3.3798877178843099</v>
      </c>
      <c r="U35" s="30">
        <v>3.6670657576932602</v>
      </c>
      <c r="V35" s="30">
        <v>2.4858843927609202</v>
      </c>
      <c r="W35" s="30">
        <v>2.46440601772722</v>
      </c>
      <c r="X35" s="30">
        <v>2.4137233000737099</v>
      </c>
      <c r="Y35" s="30">
        <v>2.5508657466196998</v>
      </c>
    </row>
    <row r="36" spans="1:25" s="28" customFormat="1" x14ac:dyDescent="0.3">
      <c r="A36" s="28" t="s">
        <v>336</v>
      </c>
      <c r="B36" s="28" t="s">
        <v>337</v>
      </c>
      <c r="C36" s="29" t="s">
        <v>338</v>
      </c>
      <c r="D36" s="30">
        <v>1.81491228463395E-3</v>
      </c>
      <c r="E36" s="30"/>
      <c r="F36" s="31">
        <f t="shared" si="0"/>
        <v>0.50117712399580994</v>
      </c>
      <c r="G36" s="31">
        <f t="shared" si="1"/>
        <v>1.9953025629485044</v>
      </c>
      <c r="H36" s="29"/>
      <c r="I36" s="30">
        <f t="shared" si="2"/>
        <v>50.424876413974239</v>
      </c>
      <c r="J36" s="30">
        <f t="shared" si="3"/>
        <v>40.105773196645011</v>
      </c>
      <c r="K36" s="30">
        <f t="shared" si="4"/>
        <v>56.651057344456063</v>
      </c>
      <c r="L36" s="30">
        <f t="shared" si="5"/>
        <v>63.689067197772189</v>
      </c>
      <c r="M36" s="30">
        <f t="shared" si="6"/>
        <v>23.170024951441508</v>
      </c>
      <c r="N36" s="30">
        <f t="shared" si="7"/>
        <v>27.740363432262797</v>
      </c>
      <c r="O36" s="30">
        <f t="shared" si="8"/>
        <v>24.253742412122662</v>
      </c>
      <c r="P36" s="30">
        <f t="shared" si="9"/>
        <v>30.519477328867126</v>
      </c>
      <c r="Q36" s="29"/>
      <c r="R36" s="30">
        <v>5.6560637378373499</v>
      </c>
      <c r="S36" s="30">
        <v>5.3257380214096299</v>
      </c>
      <c r="T36" s="30">
        <v>5.8240309778769799</v>
      </c>
      <c r="U36" s="30">
        <v>5.9929738370197603</v>
      </c>
      <c r="V36" s="30">
        <v>4.5341876927069098</v>
      </c>
      <c r="W36" s="30">
        <v>4.7939147837200604</v>
      </c>
      <c r="X36" s="30">
        <v>4.6001354707577304</v>
      </c>
      <c r="Y36" s="30">
        <v>4.93165834993306</v>
      </c>
    </row>
    <row r="37" spans="1:25" s="28" customFormat="1" x14ac:dyDescent="0.3">
      <c r="A37" s="28" t="s">
        <v>441</v>
      </c>
      <c r="B37" s="28" t="s">
        <v>442</v>
      </c>
      <c r="C37" s="29" t="s">
        <v>443</v>
      </c>
      <c r="D37" s="30">
        <v>5.3513066064719797E-2</v>
      </c>
      <c r="E37" s="30"/>
      <c r="F37" s="31">
        <f t="shared" si="0"/>
        <v>0.48826117114501483</v>
      </c>
      <c r="G37" s="31">
        <f t="shared" si="1"/>
        <v>2.0480842202850438</v>
      </c>
      <c r="H37" s="29"/>
      <c r="I37" s="30">
        <f t="shared" si="2"/>
        <v>7.4986140892617312</v>
      </c>
      <c r="J37" s="30">
        <f t="shared" si="3"/>
        <v>14.225392005561773</v>
      </c>
      <c r="K37" s="30">
        <f t="shared" si="4"/>
        <v>16.749345420203468</v>
      </c>
      <c r="L37" s="30">
        <f t="shared" si="5"/>
        <v>7.3949846452351808</v>
      </c>
      <c r="M37" s="30">
        <f t="shared" si="6"/>
        <v>5.745853763314317</v>
      </c>
      <c r="N37" s="30">
        <f t="shared" si="7"/>
        <v>5.1975744910577912</v>
      </c>
      <c r="O37" s="30">
        <f t="shared" si="8"/>
        <v>5.8652082726426622</v>
      </c>
      <c r="P37" s="30">
        <f t="shared" si="9"/>
        <v>5.5870910050680651</v>
      </c>
      <c r="Q37" s="29"/>
      <c r="R37" s="30">
        <v>2.9066239781006602</v>
      </c>
      <c r="S37" s="30">
        <v>3.83039650395262</v>
      </c>
      <c r="T37" s="30">
        <v>4.0660328097127403</v>
      </c>
      <c r="U37" s="30">
        <v>2.8865471517508401</v>
      </c>
      <c r="V37" s="30">
        <v>2.52252127556693</v>
      </c>
      <c r="W37" s="30">
        <v>2.3778385297761999</v>
      </c>
      <c r="X37" s="30">
        <v>2.5521823390421501</v>
      </c>
      <c r="Y37" s="30">
        <v>2.48209731975339</v>
      </c>
    </row>
    <row r="38" spans="1:25" s="28" customFormat="1" x14ac:dyDescent="0.3">
      <c r="A38" s="28" t="s">
        <v>444</v>
      </c>
      <c r="B38" s="28" t="s">
        <v>445</v>
      </c>
      <c r="C38" s="29" t="s">
        <v>446</v>
      </c>
      <c r="D38" s="30">
        <v>4.0175663755026597E-2</v>
      </c>
      <c r="E38" s="30"/>
      <c r="F38" s="31">
        <f t="shared" si="0"/>
        <v>0.44868238794231502</v>
      </c>
      <c r="G38" s="31">
        <f t="shared" si="1"/>
        <v>2.2287480562499042</v>
      </c>
      <c r="H38" s="29"/>
      <c r="I38" s="30">
        <f t="shared" si="2"/>
        <v>37.668617356013264</v>
      </c>
      <c r="J38" s="30">
        <f t="shared" si="3"/>
        <v>38.943428013078716</v>
      </c>
      <c r="K38" s="30">
        <f t="shared" si="4"/>
        <v>15.462486362192994</v>
      </c>
      <c r="L38" s="30">
        <f t="shared" si="5"/>
        <v>27.839641798521995</v>
      </c>
      <c r="M38" s="30">
        <f t="shared" si="6"/>
        <v>14.197081350124416</v>
      </c>
      <c r="N38" s="30">
        <f t="shared" si="7"/>
        <v>13.331846480666693</v>
      </c>
      <c r="O38" s="30">
        <f t="shared" si="8"/>
        <v>13.235908426904151</v>
      </c>
      <c r="P38" s="30">
        <f t="shared" si="9"/>
        <v>13.038541469787672</v>
      </c>
      <c r="Q38" s="29"/>
      <c r="R38" s="30">
        <v>5.2352911743571298</v>
      </c>
      <c r="S38" s="30">
        <v>5.2833079784266701</v>
      </c>
      <c r="T38" s="30">
        <v>3.9507004176424299</v>
      </c>
      <c r="U38" s="30">
        <v>4.7990687436163704</v>
      </c>
      <c r="V38" s="30">
        <v>3.8275224644416799</v>
      </c>
      <c r="W38" s="30">
        <v>3.7368047045726702</v>
      </c>
      <c r="X38" s="30">
        <v>3.7263853103488298</v>
      </c>
      <c r="Y38" s="30">
        <v>3.7047105893036099</v>
      </c>
    </row>
    <row r="39" spans="1:25" s="28" customFormat="1" x14ac:dyDescent="0.3">
      <c r="A39" s="28" t="s">
        <v>447</v>
      </c>
      <c r="B39" s="28" t="s">
        <v>448</v>
      </c>
      <c r="C39" s="29" t="s">
        <v>449</v>
      </c>
      <c r="D39" s="30">
        <v>4.9543261413039497E-2</v>
      </c>
      <c r="E39" s="30"/>
      <c r="F39" s="31">
        <f t="shared" si="0"/>
        <v>0.39387857432255263</v>
      </c>
      <c r="G39" s="31">
        <f t="shared" si="1"/>
        <v>2.5388535076322434</v>
      </c>
      <c r="H39" s="29"/>
      <c r="I39" s="30">
        <f t="shared" si="2"/>
        <v>21.28150958691484</v>
      </c>
      <c r="J39" s="30">
        <f t="shared" si="3"/>
        <v>6.0083718297420576</v>
      </c>
      <c r="K39" s="30">
        <f t="shared" si="4"/>
        <v>13.644719974811103</v>
      </c>
      <c r="L39" s="30">
        <f t="shared" si="5"/>
        <v>11.601448340492553</v>
      </c>
      <c r="M39" s="30">
        <f t="shared" si="6"/>
        <v>2.4737874422888972</v>
      </c>
      <c r="N39" s="30">
        <f t="shared" si="7"/>
        <v>7.4083164513201494</v>
      </c>
      <c r="O39" s="30">
        <f t="shared" si="8"/>
        <v>7.5784936354459314</v>
      </c>
      <c r="P39" s="30">
        <f t="shared" si="9"/>
        <v>3.2322268399083667</v>
      </c>
      <c r="Q39" s="29"/>
      <c r="R39" s="30">
        <v>4.4115285857786803</v>
      </c>
      <c r="S39" s="30">
        <v>2.5869740971940298</v>
      </c>
      <c r="T39" s="30">
        <v>3.77027088194377</v>
      </c>
      <c r="U39" s="30">
        <v>3.5362330194826099</v>
      </c>
      <c r="V39" s="30">
        <v>1.30672154351158</v>
      </c>
      <c r="W39" s="30">
        <v>2.8891457256229001</v>
      </c>
      <c r="X39" s="30">
        <v>2.9219111148024699</v>
      </c>
      <c r="Y39" s="30">
        <v>1.6925284509755101</v>
      </c>
    </row>
    <row r="40" spans="1:25" s="28" customFormat="1" x14ac:dyDescent="0.3">
      <c r="A40" s="28" t="s">
        <v>76</v>
      </c>
      <c r="B40" s="32" t="s">
        <v>77</v>
      </c>
      <c r="C40" s="29" t="s">
        <v>78</v>
      </c>
      <c r="D40" s="30">
        <v>4.3422647423743403E-2</v>
      </c>
      <c r="E40" s="30"/>
      <c r="F40" s="31">
        <f t="shared" si="0"/>
        <v>0.38806199042772982</v>
      </c>
      <c r="G40" s="31">
        <f t="shared" si="1"/>
        <v>2.5769078772640928</v>
      </c>
      <c r="H40" s="29"/>
      <c r="I40" s="30">
        <f t="shared" si="2"/>
        <v>44.662956186429888</v>
      </c>
      <c r="J40" s="30">
        <f t="shared" si="3"/>
        <v>35.275633988005559</v>
      </c>
      <c r="K40" s="30">
        <f t="shared" si="4"/>
        <v>47.74801446651712</v>
      </c>
      <c r="L40" s="30">
        <f t="shared" si="5"/>
        <v>15.473078247292323</v>
      </c>
      <c r="M40" s="30">
        <f t="shared" si="6"/>
        <v>6.0484124898857168</v>
      </c>
      <c r="N40" s="30">
        <f t="shared" si="7"/>
        <v>11.465319093227643</v>
      </c>
      <c r="O40" s="30">
        <f t="shared" si="8"/>
        <v>20.392469073638662</v>
      </c>
      <c r="P40" s="30">
        <f t="shared" si="9"/>
        <v>17.648630833862907</v>
      </c>
      <c r="Q40" s="29"/>
      <c r="R40" s="30">
        <v>5.4810068394278604</v>
      </c>
      <c r="S40" s="30">
        <v>5.1406001066434897</v>
      </c>
      <c r="T40" s="30">
        <v>5.5773688368552898</v>
      </c>
      <c r="U40" s="30">
        <v>3.9516883330657602</v>
      </c>
      <c r="V40" s="30">
        <v>2.5965565318903101</v>
      </c>
      <c r="W40" s="30">
        <v>3.5192046022536001</v>
      </c>
      <c r="X40" s="30">
        <v>4.3499645590422</v>
      </c>
      <c r="Y40" s="30">
        <v>4.1414843596407698</v>
      </c>
    </row>
    <row r="41" spans="1:25" s="28" customFormat="1" x14ac:dyDescent="0.3">
      <c r="A41" s="28" t="s">
        <v>450</v>
      </c>
      <c r="B41" s="28" t="s">
        <v>451</v>
      </c>
      <c r="C41" s="29" t="s">
        <v>452</v>
      </c>
      <c r="D41" s="30">
        <v>4.8523506213581204E-3</v>
      </c>
      <c r="E41" s="30"/>
      <c r="F41" s="31">
        <f t="shared" si="0"/>
        <v>0.26744072891023596</v>
      </c>
      <c r="G41" s="31">
        <f t="shared" si="1"/>
        <v>3.7391462552274186</v>
      </c>
      <c r="H41" s="29"/>
      <c r="I41" s="30">
        <f t="shared" si="2"/>
        <v>27.995376351135217</v>
      </c>
      <c r="J41" s="30">
        <f t="shared" si="3"/>
        <v>11.278033553342311</v>
      </c>
      <c r="K41" s="30">
        <f t="shared" si="4"/>
        <v>11.768555598202799</v>
      </c>
      <c r="L41" s="30">
        <f t="shared" si="5"/>
        <v>21.707549508216889</v>
      </c>
      <c r="M41" s="30">
        <f t="shared" si="6"/>
        <v>4.677011505709241</v>
      </c>
      <c r="N41" s="30">
        <f t="shared" si="7"/>
        <v>5.1902875028598707</v>
      </c>
      <c r="O41" s="30">
        <f t="shared" si="8"/>
        <v>6.7916994392210155</v>
      </c>
      <c r="P41" s="30">
        <f t="shared" si="9"/>
        <v>2.7971848745903767</v>
      </c>
      <c r="Q41" s="29"/>
      <c r="R41" s="30">
        <v>4.8071166696968604</v>
      </c>
      <c r="S41" s="30">
        <v>3.4954436351279599</v>
      </c>
      <c r="T41" s="30">
        <v>3.5568653584087402</v>
      </c>
      <c r="U41" s="30">
        <v>4.4401249690725502</v>
      </c>
      <c r="V41" s="30">
        <v>2.2255869778715098</v>
      </c>
      <c r="W41" s="30">
        <v>2.37581445524253</v>
      </c>
      <c r="X41" s="30">
        <v>2.7637726150835502</v>
      </c>
      <c r="Y41" s="30">
        <v>1.48397560913782</v>
      </c>
    </row>
  </sheetData>
  <autoFilter ref="A5:Y5" xr:uid="{00000000-0009-0000-0000-000003000000}">
    <sortState xmlns:xlrd2="http://schemas.microsoft.com/office/spreadsheetml/2017/richdata2" ref="A6:Y47">
      <sortCondition descending="1" ref="F5"/>
    </sortState>
  </autoFilter>
  <mergeCells count="3">
    <mergeCell ref="F4:G4"/>
    <mergeCell ref="I4:P4"/>
    <mergeCell ref="R4:Y4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Isth vs Amp (Pre)</vt:lpstr>
      <vt:lpstr>Isth vs Amp (Post)</vt:lpstr>
      <vt:lpstr>Pre vs Post (Isth)</vt:lpstr>
      <vt:lpstr>Pre vs Post (Amp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e Mahe</dc:creator>
  <cp:lastModifiedBy>Coline Mahe</cp:lastModifiedBy>
  <cp:revision>1</cp:revision>
  <dcterms:created xsi:type="dcterms:W3CDTF">2024-01-09T14:09:04Z</dcterms:created>
  <dcterms:modified xsi:type="dcterms:W3CDTF">2025-05-20T15:40:14Z</dcterms:modified>
</cp:coreProperties>
</file>